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engc/The Francis Crick Dropbox/Chew Theng/MCM loading/NSMB transfer Jan 2025/Editorial changes/Source Data/"/>
    </mc:Choice>
  </mc:AlternateContent>
  <xr:revisionPtr revIDLastSave="0" documentId="8_{706BCF46-1292-F342-B583-A2CB35DF6DDA}" xr6:coauthVersionLast="47" xr6:coauthVersionMax="47" xr10:uidLastSave="{00000000-0000-0000-0000-000000000000}"/>
  <bookViews>
    <workbookView xWindow="8180" yWindow="760" windowWidth="26320" windowHeight="17300" activeTab="2" xr2:uid="{4EA28EB2-320B-4B1D-B1DA-4E35CC5B349B}"/>
  </bookViews>
  <sheets>
    <sheet name="Fig.2g" sheetId="2" r:id="rId1"/>
    <sheet name="Fig.2f" sheetId="4" r:id="rId2"/>
    <sheet name="Fig.2b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4" i="5" l="1"/>
  <c r="G83" i="5"/>
  <c r="G82" i="5" s="1"/>
  <c r="G81" i="5" s="1"/>
  <c r="G80" i="5" s="1"/>
  <c r="G79" i="5" s="1"/>
  <c r="G78" i="5" s="1"/>
  <c r="G77" i="5" s="1"/>
  <c r="G76" i="5" s="1"/>
  <c r="G75" i="5" s="1"/>
  <c r="G74" i="5"/>
  <c r="G73" i="5"/>
  <c r="G72" i="5"/>
  <c r="G71" i="5"/>
  <c r="G70" i="5"/>
  <c r="G69" i="5"/>
  <c r="G68" i="5"/>
  <c r="G67" i="5"/>
  <c r="G66" i="5"/>
  <c r="G65" i="5"/>
  <c r="G64" i="5"/>
  <c r="G63" i="5"/>
  <c r="G62" i="5"/>
  <c r="G61" i="5"/>
  <c r="G60" i="5"/>
  <c r="G59" i="5"/>
  <c r="G58" i="5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84" i="4"/>
  <c r="G83" i="4" s="1"/>
  <c r="G82" i="4" s="1"/>
  <c r="G81" i="4" s="1"/>
  <c r="G80" i="4" s="1"/>
  <c r="G79" i="4" s="1"/>
  <c r="G78" i="4" s="1"/>
  <c r="G77" i="4" s="1"/>
  <c r="G76" i="4" s="1"/>
  <c r="G75" i="4" s="1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D81" i="2"/>
  <c r="D80" i="2" s="1"/>
  <c r="D79" i="2" s="1"/>
  <c r="D78" i="2" s="1"/>
  <c r="D77" i="2" s="1"/>
  <c r="D76" i="2" s="1"/>
  <c r="D75" i="2" s="1"/>
  <c r="D74" i="2" s="1"/>
  <c r="D73" i="2" s="1"/>
  <c r="D72" i="2" s="1"/>
  <c r="D71" i="2" s="1"/>
  <c r="D86" i="2" s="1"/>
  <c r="D69" i="2"/>
  <c r="D68" i="2" s="1"/>
  <c r="D67" i="2" s="1"/>
  <c r="D66" i="2" s="1"/>
  <c r="D65" i="2" s="1"/>
  <c r="D64" i="2" s="1"/>
  <c r="D63" i="2" s="1"/>
  <c r="D62" i="2" s="1"/>
  <c r="D61" i="2" s="1"/>
  <c r="D60" i="2" s="1"/>
  <c r="D59" i="2" s="1"/>
  <c r="D57" i="2"/>
  <c r="D56" i="2" s="1"/>
  <c r="D55" i="2" s="1"/>
  <c r="D54" i="2" s="1"/>
  <c r="D53" i="2" s="1"/>
  <c r="D52" i="2" s="1"/>
  <c r="D51" i="2" s="1"/>
  <c r="D50" i="2" s="1"/>
  <c r="D49" i="2" s="1"/>
  <c r="D48" i="2" s="1"/>
  <c r="D47" i="2" s="1"/>
  <c r="D45" i="2"/>
  <c r="D44" i="2"/>
  <c r="D43" i="2" s="1"/>
  <c r="D42" i="2" s="1"/>
  <c r="D41" i="2" s="1"/>
  <c r="D40" i="2" s="1"/>
  <c r="D39" i="2" s="1"/>
  <c r="D38" i="2" s="1"/>
  <c r="D37" i="2" s="1"/>
  <c r="D36" i="2" s="1"/>
  <c r="D35" i="2" s="1"/>
  <c r="D33" i="2"/>
  <c r="D32" i="2" s="1"/>
  <c r="D31" i="2" s="1"/>
  <c r="D30" i="2" s="1"/>
  <c r="D29" i="2" s="1"/>
  <c r="D28" i="2" s="1"/>
  <c r="D27" i="2" s="1"/>
  <c r="D26" i="2" s="1"/>
  <c r="D25" i="2" s="1"/>
  <c r="D24" i="2" s="1"/>
  <c r="D23" i="2" s="1"/>
  <c r="D21" i="2"/>
  <c r="D20" i="2" s="1"/>
  <c r="D19" i="2" s="1"/>
  <c r="D18" i="2" s="1"/>
  <c r="D17" i="2" s="1"/>
  <c r="D16" i="2" s="1"/>
  <c r="D15" i="2" s="1"/>
  <c r="D14" i="2" s="1"/>
  <c r="D13" i="2" s="1"/>
  <c r="D12" i="2" s="1"/>
  <c r="D11" i="2" s="1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105" i="2"/>
  <c r="E104" i="2" s="1"/>
  <c r="E103" i="2" s="1"/>
  <c r="E102" i="2" s="1"/>
  <c r="E101" i="2" s="1"/>
  <c r="E100" i="2" s="1"/>
  <c r="E99" i="2" s="1"/>
  <c r="E98" i="2" s="1"/>
  <c r="E97" i="2" s="1"/>
  <c r="E96" i="2" s="1"/>
</calcChain>
</file>

<file path=xl/sharedStrings.xml><?xml version="1.0" encoding="utf-8"?>
<sst xmlns="http://schemas.openxmlformats.org/spreadsheetml/2006/main" count="646" uniqueCount="242">
  <si>
    <t>User: USER</t>
  </si>
  <si>
    <t>Path: C:\Program Files (x86)\BMG\PHERAstar\User\Data</t>
  </si>
  <si>
    <t>Test ID: 124</t>
  </si>
  <si>
    <t>Test Name: 96 Luciferase (Glow)</t>
  </si>
  <si>
    <t>Date: 31/05/2024</t>
  </si>
  <si>
    <t>Time: 11:25:43</t>
  </si>
  <si>
    <t>Luminescence</t>
  </si>
  <si>
    <t>H12</t>
  </si>
  <si>
    <t>G12</t>
  </si>
  <si>
    <t>Well</t>
  </si>
  <si>
    <t>Content</t>
  </si>
  <si>
    <t>Blank corrected based on Raw Data (LUM plus)</t>
  </si>
  <si>
    <t>A01</t>
  </si>
  <si>
    <t>Sample X1</t>
  </si>
  <si>
    <t>A02</t>
  </si>
  <si>
    <t>Sample X2</t>
  </si>
  <si>
    <t>A03</t>
  </si>
  <si>
    <t>Sample X3</t>
  </si>
  <si>
    <t>A04</t>
  </si>
  <si>
    <t>Sample X4</t>
  </si>
  <si>
    <t>A05</t>
  </si>
  <si>
    <t>Sample X5</t>
  </si>
  <si>
    <t>A06</t>
  </si>
  <si>
    <t>Sample X6</t>
  </si>
  <si>
    <t>A07</t>
  </si>
  <si>
    <t>Sample X7</t>
  </si>
  <si>
    <t>A08</t>
  </si>
  <si>
    <t>Sample X8</t>
  </si>
  <si>
    <t>A09</t>
  </si>
  <si>
    <t>Sample X9</t>
  </si>
  <si>
    <t>A10</t>
  </si>
  <si>
    <t>Sample X10</t>
  </si>
  <si>
    <t>A11</t>
  </si>
  <si>
    <t>Sample X11</t>
  </si>
  <si>
    <t>A12</t>
  </si>
  <si>
    <t>Sample X12</t>
  </si>
  <si>
    <t>B01</t>
  </si>
  <si>
    <t>Sample X13</t>
  </si>
  <si>
    <t>B02</t>
  </si>
  <si>
    <t>Sample X14</t>
  </si>
  <si>
    <t>B03</t>
  </si>
  <si>
    <t>Sample X15</t>
  </si>
  <si>
    <t>B04</t>
  </si>
  <si>
    <t>Sample X16</t>
  </si>
  <si>
    <t>B05</t>
  </si>
  <si>
    <t>Sample X17</t>
  </si>
  <si>
    <t>B06</t>
  </si>
  <si>
    <t>Sample X18</t>
  </si>
  <si>
    <t>B07</t>
  </si>
  <si>
    <t>Sample X19</t>
  </si>
  <si>
    <t>B08</t>
  </si>
  <si>
    <t>Sample X20</t>
  </si>
  <si>
    <t>B09</t>
  </si>
  <si>
    <t>Sample X21</t>
  </si>
  <si>
    <t>B10</t>
  </si>
  <si>
    <t>Sample X22</t>
  </si>
  <si>
    <t>B11</t>
  </si>
  <si>
    <t>Sample X23</t>
  </si>
  <si>
    <t>B12</t>
  </si>
  <si>
    <t>Sample X24</t>
  </si>
  <si>
    <t>C01</t>
  </si>
  <si>
    <t>Sample X25</t>
  </si>
  <si>
    <t>C02</t>
  </si>
  <si>
    <t>Sample X26</t>
  </si>
  <si>
    <t>C03</t>
  </si>
  <si>
    <t>Sample X27</t>
  </si>
  <si>
    <t>C04</t>
  </si>
  <si>
    <t>Sample X28</t>
  </si>
  <si>
    <t>C05</t>
  </si>
  <si>
    <t>Sample X29</t>
  </si>
  <si>
    <t>C06</t>
  </si>
  <si>
    <t>Sample X30</t>
  </si>
  <si>
    <t>C07</t>
  </si>
  <si>
    <t>Sample X31</t>
  </si>
  <si>
    <t>C08</t>
  </si>
  <si>
    <t>Sample X32</t>
  </si>
  <si>
    <t>C09</t>
  </si>
  <si>
    <t>Sample X33</t>
  </si>
  <si>
    <t>C10</t>
  </si>
  <si>
    <t>Sample X34</t>
  </si>
  <si>
    <t>C11</t>
  </si>
  <si>
    <t>Sample X35</t>
  </si>
  <si>
    <t>C12</t>
  </si>
  <si>
    <t>Sample X36</t>
  </si>
  <si>
    <t>D01</t>
  </si>
  <si>
    <t>Sample X37</t>
  </si>
  <si>
    <t>D02</t>
  </si>
  <si>
    <t>Sample X38</t>
  </si>
  <si>
    <t>D03</t>
  </si>
  <si>
    <t>Sample X39</t>
  </si>
  <si>
    <t>D04</t>
  </si>
  <si>
    <t>Sample X40</t>
  </si>
  <si>
    <t>D05</t>
  </si>
  <si>
    <t>Sample X41</t>
  </si>
  <si>
    <t>D06</t>
  </si>
  <si>
    <t>Sample X42</t>
  </si>
  <si>
    <t>D07</t>
  </si>
  <si>
    <t>Sample X43</t>
  </si>
  <si>
    <t>D08</t>
  </si>
  <si>
    <t>Sample X44</t>
  </si>
  <si>
    <t>D09</t>
  </si>
  <si>
    <t>Sample X45</t>
  </si>
  <si>
    <t>D10</t>
  </si>
  <si>
    <t>Sample X46</t>
  </si>
  <si>
    <t>D11</t>
  </si>
  <si>
    <t>Sample X47</t>
  </si>
  <si>
    <t>D12</t>
  </si>
  <si>
    <t>Sample X48</t>
  </si>
  <si>
    <t>E01</t>
  </si>
  <si>
    <t>Sample X49</t>
  </si>
  <si>
    <t>E02</t>
  </si>
  <si>
    <t>Sample X50</t>
  </si>
  <si>
    <t>E03</t>
  </si>
  <si>
    <t>Sample X51</t>
  </si>
  <si>
    <t>E04</t>
  </si>
  <si>
    <t>Sample X52</t>
  </si>
  <si>
    <t>E05</t>
  </si>
  <si>
    <t>Sample X53</t>
  </si>
  <si>
    <t>E06</t>
  </si>
  <si>
    <t>Sample X54</t>
  </si>
  <si>
    <t>E07</t>
  </si>
  <si>
    <t>Sample X55</t>
  </si>
  <si>
    <t>E08</t>
  </si>
  <si>
    <t>Sample X56</t>
  </si>
  <si>
    <t>E09</t>
  </si>
  <si>
    <t>Sample X57</t>
  </si>
  <si>
    <t>E10</t>
  </si>
  <si>
    <t>Sample X58</t>
  </si>
  <si>
    <t>E11</t>
  </si>
  <si>
    <t>Sample X59</t>
  </si>
  <si>
    <t>E12</t>
  </si>
  <si>
    <t>Sample X60</t>
  </si>
  <si>
    <t>F01</t>
  </si>
  <si>
    <t>Sample X61</t>
  </si>
  <si>
    <t>F02</t>
  </si>
  <si>
    <t>Sample X62</t>
  </si>
  <si>
    <t>F03</t>
  </si>
  <si>
    <t>Sample X63</t>
  </si>
  <si>
    <t>F04</t>
  </si>
  <si>
    <t>Sample X64</t>
  </si>
  <si>
    <t>F05</t>
  </si>
  <si>
    <t>Sample X65</t>
  </si>
  <si>
    <t>F06</t>
  </si>
  <si>
    <t>Sample X66</t>
  </si>
  <si>
    <t>F07</t>
  </si>
  <si>
    <t>Sample X67</t>
  </si>
  <si>
    <t>F08</t>
  </si>
  <si>
    <t>Sample X68</t>
  </si>
  <si>
    <t>F09</t>
  </si>
  <si>
    <t>Sample X69</t>
  </si>
  <si>
    <t>F10</t>
  </si>
  <si>
    <t>Sample X70</t>
  </si>
  <si>
    <t>F11</t>
  </si>
  <si>
    <t>Sample X71</t>
  </si>
  <si>
    <t>F12</t>
  </si>
  <si>
    <t>Sample X72</t>
  </si>
  <si>
    <t>G01</t>
  </si>
  <si>
    <t>Sample X73</t>
  </si>
  <si>
    <t>G02</t>
  </si>
  <si>
    <t>Sample X74</t>
  </si>
  <si>
    <t>G03</t>
  </si>
  <si>
    <t>Sample X75</t>
  </si>
  <si>
    <t>G04</t>
  </si>
  <si>
    <t>Sample X76</t>
  </si>
  <si>
    <t>G05</t>
  </si>
  <si>
    <t>Sample X77</t>
  </si>
  <si>
    <t>G06</t>
  </si>
  <si>
    <t>Sample X78</t>
  </si>
  <si>
    <t>G07</t>
  </si>
  <si>
    <t>Sample X79</t>
  </si>
  <si>
    <t>G08</t>
  </si>
  <si>
    <t>Sample X80</t>
  </si>
  <si>
    <t>G09</t>
  </si>
  <si>
    <t>Sample X81</t>
  </si>
  <si>
    <t>G10</t>
  </si>
  <si>
    <t>Sample X82</t>
  </si>
  <si>
    <t>G11</t>
  </si>
  <si>
    <t>Sample X83</t>
  </si>
  <si>
    <t>Sample X84</t>
  </si>
  <si>
    <t>H01</t>
  </si>
  <si>
    <t>Blank B</t>
  </si>
  <si>
    <t>H02</t>
  </si>
  <si>
    <t>Standard S1</t>
  </si>
  <si>
    <t>H03</t>
  </si>
  <si>
    <t>Standard S2</t>
  </si>
  <si>
    <t>H04</t>
  </si>
  <si>
    <t>Standard S3</t>
  </si>
  <si>
    <t>H05</t>
  </si>
  <si>
    <t>Standard S4</t>
  </si>
  <si>
    <t>H06</t>
  </si>
  <si>
    <t>Standard S5</t>
  </si>
  <si>
    <t>H07</t>
  </si>
  <si>
    <t>Standard S6</t>
  </si>
  <si>
    <t>H08</t>
  </si>
  <si>
    <t>Standard S7</t>
  </si>
  <si>
    <t>H09</t>
  </si>
  <si>
    <t>Standard S8</t>
  </si>
  <si>
    <t>H10</t>
  </si>
  <si>
    <t>Standard S9</t>
  </si>
  <si>
    <t>H11</t>
  </si>
  <si>
    <t>Standard S10</t>
  </si>
  <si>
    <t>Standard S11</t>
  </si>
  <si>
    <t>A</t>
  </si>
  <si>
    <t>B</t>
  </si>
  <si>
    <t>C</t>
  </si>
  <si>
    <t>D</t>
  </si>
  <si>
    <t>E</t>
  </si>
  <si>
    <t>F</t>
  </si>
  <si>
    <t>G</t>
  </si>
  <si>
    <t>90 bp</t>
  </si>
  <si>
    <t>90 bp_B2</t>
  </si>
  <si>
    <t>Well
Row</t>
  </si>
  <si>
    <t>Well
Col</t>
  </si>
  <si>
    <t>Raw Data (LUM plus)</t>
  </si>
  <si>
    <t>ARS317</t>
  </si>
  <si>
    <t>RIP</t>
  </si>
  <si>
    <t>One WT</t>
  </si>
  <si>
    <t>One WT+CDK</t>
  </si>
  <si>
    <t>One Orc2deltaN</t>
  </si>
  <si>
    <t>One Orc2deltaN+CDK</t>
  </si>
  <si>
    <t>90bp WT</t>
  </si>
  <si>
    <t>90bp WT+CDK</t>
  </si>
  <si>
    <t>90bp Orc2deltaN</t>
  </si>
  <si>
    <t>90bp Orc2deltaN+CDK</t>
  </si>
  <si>
    <t>90bp_B2 WT</t>
  </si>
  <si>
    <t>90bp_B2 WT+CDK</t>
  </si>
  <si>
    <t>90bp_B2 Orc2deltaN</t>
  </si>
  <si>
    <t>90bp_B2 Orc2deltaN+CDK</t>
  </si>
  <si>
    <t>No</t>
  </si>
  <si>
    <t>WT</t>
  </si>
  <si>
    <t>One</t>
  </si>
  <si>
    <t>10 bp</t>
  </si>
  <si>
    <t>25 bp</t>
  </si>
  <si>
    <t>50 bp</t>
  </si>
  <si>
    <t>60 bp</t>
  </si>
  <si>
    <t>70 bp</t>
  </si>
  <si>
    <t>80 bp</t>
  </si>
  <si>
    <t>90 bp</t>
  </si>
  <si>
    <t>100 bp</t>
  </si>
  <si>
    <t>300 bp</t>
  </si>
  <si>
    <t>Ars1</t>
  </si>
  <si>
    <t>Orc2delt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2"/>
      <color rgb="FF404E5B"/>
      <name val="Calibri"/>
      <family val="2"/>
    </font>
    <font>
      <sz val="11"/>
      <color rgb="FF404E5B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5" xfId="0" applyFont="1" applyBorder="1" applyAlignment="1">
      <alignment horizontal="center" wrapText="1"/>
    </xf>
    <xf numFmtId="0" fontId="0" fillId="0" borderId="7" xfId="0" applyBorder="1" applyAlignment="1">
      <alignment horizontal="right"/>
    </xf>
    <xf numFmtId="0" fontId="0" fillId="0" borderId="1" xfId="0" applyBorder="1" applyAlignment="1">
      <alignment horizontal="right"/>
    </xf>
    <xf numFmtId="0" fontId="1" fillId="0" borderId="4" xfId="0" applyFont="1" applyBorder="1" applyAlignment="1">
      <alignment horizontal="center" wrapText="1"/>
    </xf>
    <xf numFmtId="0" fontId="0" fillId="0" borderId="6" xfId="0" applyBorder="1" applyAlignment="1">
      <alignment horizontal="right"/>
    </xf>
    <xf numFmtId="0" fontId="0" fillId="0" borderId="0" xfId="0" applyAlignment="1">
      <alignment horizontal="right"/>
    </xf>
    <xf numFmtId="0" fontId="1" fillId="0" borderId="9" xfId="0" applyFont="1" applyBorder="1" applyAlignment="1">
      <alignment horizontal="center" wrapText="1"/>
    </xf>
    <xf numFmtId="0" fontId="0" fillId="0" borderId="10" xfId="0" applyBorder="1" applyAlignment="1">
      <alignment horizontal="left"/>
    </xf>
    <xf numFmtId="0" fontId="0" fillId="0" borderId="8" xfId="0" applyBorder="1" applyAlignment="1">
      <alignment horizontal="left"/>
    </xf>
    <xf numFmtId="0" fontId="3" fillId="0" borderId="5" xfId="0" applyFont="1" applyBorder="1" applyAlignment="1">
      <alignment horizontal="center" wrapText="1"/>
    </xf>
    <xf numFmtId="0" fontId="3" fillId="0" borderId="11" xfId="0" applyFont="1" applyBorder="1" applyAlignment="1">
      <alignment horizontal="center" wrapText="1"/>
    </xf>
    <xf numFmtId="0" fontId="3" fillId="0" borderId="9" xfId="0" applyFont="1" applyBorder="1" applyAlignment="1">
      <alignment horizontal="center" wrapText="1"/>
    </xf>
    <xf numFmtId="0" fontId="3" fillId="0" borderId="12" xfId="0" applyFont="1" applyBorder="1" applyAlignment="1">
      <alignment horizontal="center" wrapText="1"/>
    </xf>
    <xf numFmtId="0" fontId="2" fillId="0" borderId="0" xfId="0" applyFont="1"/>
    <xf numFmtId="0" fontId="2" fillId="0" borderId="7" xfId="0" applyFont="1" applyBorder="1" applyAlignment="1">
      <alignment horizontal="right"/>
    </xf>
    <xf numFmtId="0" fontId="2" fillId="0" borderId="13" xfId="0" applyFont="1" applyBorder="1" applyAlignment="1">
      <alignment horizontal="right"/>
    </xf>
    <xf numFmtId="0" fontId="2" fillId="0" borderId="10" xfId="0" applyFont="1" applyBorder="1" applyAlignment="1">
      <alignment horizontal="left"/>
    </xf>
    <xf numFmtId="0" fontId="2" fillId="0" borderId="14" xfId="0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2" fillId="0" borderId="8" xfId="0" applyFont="1" applyBorder="1" applyAlignment="1">
      <alignment horizontal="left"/>
    </xf>
    <xf numFmtId="0" fontId="2" fillId="0" borderId="3" xfId="0" applyFont="1" applyBorder="1" applyAlignment="1">
      <alignment horizontal="right"/>
    </xf>
    <xf numFmtId="0" fontId="2" fillId="0" borderId="0" xfId="0" applyFont="1" applyAlignment="1">
      <alignment horizontal="right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Fig.2g!$E$96:$E$106</c:f>
              <c:numCache>
                <c:formatCode>General</c:formatCode>
                <c:ptCount val="11"/>
                <c:pt idx="0">
                  <c:v>2.6878148608000009E-2</c:v>
                </c:pt>
                <c:pt idx="1">
                  <c:v>6.7195371520000019E-2</c:v>
                </c:pt>
                <c:pt idx="2">
                  <c:v>0.16798842880000003</c:v>
                </c:pt>
                <c:pt idx="3">
                  <c:v>0.41997107200000006</c:v>
                </c:pt>
                <c:pt idx="4">
                  <c:v>1.0499276800000001</c:v>
                </c:pt>
                <c:pt idx="5">
                  <c:v>2.6248192000000001</c:v>
                </c:pt>
                <c:pt idx="6">
                  <c:v>6.5620479999999999</c:v>
                </c:pt>
                <c:pt idx="7">
                  <c:v>16.40512</c:v>
                </c:pt>
                <c:pt idx="8">
                  <c:v>41.012799999999999</c:v>
                </c:pt>
                <c:pt idx="9">
                  <c:v>102.532</c:v>
                </c:pt>
                <c:pt idx="10">
                  <c:v>256.33</c:v>
                </c:pt>
              </c:numCache>
            </c:numRef>
          </c:xVal>
          <c:yVal>
            <c:numRef>
              <c:f>Fig.2g!$F$96:$F$106</c:f>
              <c:numCache>
                <c:formatCode>General</c:formatCode>
                <c:ptCount val="11"/>
                <c:pt idx="0">
                  <c:v>96</c:v>
                </c:pt>
                <c:pt idx="1">
                  <c:v>269</c:v>
                </c:pt>
                <c:pt idx="2">
                  <c:v>744</c:v>
                </c:pt>
                <c:pt idx="3">
                  <c:v>2043</c:v>
                </c:pt>
                <c:pt idx="4">
                  <c:v>5721</c:v>
                </c:pt>
                <c:pt idx="5">
                  <c:v>15554</c:v>
                </c:pt>
                <c:pt idx="6">
                  <c:v>43147</c:v>
                </c:pt>
                <c:pt idx="7">
                  <c:v>112831</c:v>
                </c:pt>
                <c:pt idx="8">
                  <c:v>301413</c:v>
                </c:pt>
                <c:pt idx="9">
                  <c:v>807634</c:v>
                </c:pt>
                <c:pt idx="10">
                  <c:v>1849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EA-A84A-83B1-D30694FAE5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0660960"/>
        <c:axId val="1630666048"/>
      </c:scatterChart>
      <c:valAx>
        <c:axId val="1630660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0666048"/>
        <c:crosses val="autoZero"/>
        <c:crossBetween val="midCat"/>
      </c:valAx>
      <c:valAx>
        <c:axId val="1630666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0660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9750</xdr:colOff>
      <xdr:row>96</xdr:row>
      <xdr:rowOff>133350</xdr:rowOff>
    </xdr:from>
    <xdr:to>
      <xdr:col>15</xdr:col>
      <xdr:colOff>400050</xdr:colOff>
      <xdr:row>111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B84A983-7A93-6E5D-7F35-73653D9CF3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A1213-557C-484F-BA0F-AD652C87F86C}">
  <dimension ref="A1:F106"/>
  <sheetViews>
    <sheetView topLeftCell="A61" workbookViewId="0">
      <selection activeCell="F87" sqref="F87"/>
    </sheetView>
  </sheetViews>
  <sheetFormatPr baseColWidth="10" defaultColWidth="8.83203125" defaultRowHeight="15" x14ac:dyDescent="0.2"/>
  <sheetData>
    <row r="1" spans="1:6" x14ac:dyDescent="0.2">
      <c r="A1" t="s">
        <v>0</v>
      </c>
    </row>
    <row r="2" spans="1:6" x14ac:dyDescent="0.2">
      <c r="A2" t="s">
        <v>1</v>
      </c>
    </row>
    <row r="3" spans="1:6" x14ac:dyDescent="0.2">
      <c r="A3" t="s">
        <v>2</v>
      </c>
    </row>
    <row r="4" spans="1:6" x14ac:dyDescent="0.2">
      <c r="A4" t="s">
        <v>3</v>
      </c>
    </row>
    <row r="5" spans="1:6" x14ac:dyDescent="0.2">
      <c r="A5" t="s">
        <v>4</v>
      </c>
    </row>
    <row r="6" spans="1:6" x14ac:dyDescent="0.2">
      <c r="A6" t="s">
        <v>5</v>
      </c>
    </row>
    <row r="7" spans="1:6" x14ac:dyDescent="0.2">
      <c r="A7" t="s">
        <v>6</v>
      </c>
    </row>
    <row r="10" spans="1:6" ht="97" thickBot="1" x14ac:dyDescent="0.25">
      <c r="A10" s="1" t="s">
        <v>9</v>
      </c>
      <c r="B10" s="7" t="s">
        <v>10</v>
      </c>
      <c r="C10" s="4" t="s">
        <v>11</v>
      </c>
    </row>
    <row r="11" spans="1:6" x14ac:dyDescent="0.2">
      <c r="A11" s="2" t="s">
        <v>12</v>
      </c>
      <c r="B11" s="8" t="s">
        <v>13</v>
      </c>
      <c r="C11" s="5">
        <v>1340</v>
      </c>
      <c r="D11">
        <f t="shared" ref="D11:D20" si="0">D12/1.6</f>
        <v>0.22737367544323206</v>
      </c>
      <c r="E11">
        <f t="shared" ref="E11:E74" si="1">C11/7303.9</f>
        <v>0.18346362902011254</v>
      </c>
      <c r="F11" t="s">
        <v>209</v>
      </c>
    </row>
    <row r="12" spans="1:6" x14ac:dyDescent="0.2">
      <c r="A12" s="3" t="s">
        <v>14</v>
      </c>
      <c r="B12" s="9" t="s">
        <v>15</v>
      </c>
      <c r="C12" s="6">
        <v>1448</v>
      </c>
      <c r="D12">
        <f t="shared" si="0"/>
        <v>0.3637978807091713</v>
      </c>
      <c r="E12">
        <f t="shared" si="1"/>
        <v>0.19825024986650969</v>
      </c>
    </row>
    <row r="13" spans="1:6" x14ac:dyDescent="0.2">
      <c r="A13" s="3" t="s">
        <v>16</v>
      </c>
      <c r="B13" s="9" t="s">
        <v>17</v>
      </c>
      <c r="C13" s="6">
        <v>1718</v>
      </c>
      <c r="D13">
        <f t="shared" si="0"/>
        <v>0.58207660913467407</v>
      </c>
      <c r="E13">
        <f t="shared" si="1"/>
        <v>0.2352168019825025</v>
      </c>
    </row>
    <row r="14" spans="1:6" x14ac:dyDescent="0.2">
      <c r="A14" s="3" t="s">
        <v>18</v>
      </c>
      <c r="B14" s="9" t="s">
        <v>19</v>
      </c>
      <c r="C14" s="6">
        <v>2461</v>
      </c>
      <c r="D14">
        <f t="shared" si="0"/>
        <v>0.93132257461547852</v>
      </c>
      <c r="E14">
        <f t="shared" si="1"/>
        <v>0.33694327687947534</v>
      </c>
    </row>
    <row r="15" spans="1:6" x14ac:dyDescent="0.2">
      <c r="A15" s="3" t="s">
        <v>20</v>
      </c>
      <c r="B15" s="9" t="s">
        <v>21</v>
      </c>
      <c r="C15" s="6">
        <v>3875</v>
      </c>
      <c r="D15">
        <f t="shared" si="0"/>
        <v>1.4901161193847656</v>
      </c>
      <c r="E15">
        <f t="shared" si="1"/>
        <v>0.53053847944248966</v>
      </c>
    </row>
    <row r="16" spans="1:6" x14ac:dyDescent="0.2">
      <c r="A16" s="3" t="s">
        <v>22</v>
      </c>
      <c r="B16" s="9" t="s">
        <v>23</v>
      </c>
      <c r="C16" s="6">
        <v>6242</v>
      </c>
      <c r="D16">
        <f t="shared" si="0"/>
        <v>2.384185791015625</v>
      </c>
      <c r="E16">
        <f t="shared" si="1"/>
        <v>0.85461191965936012</v>
      </c>
    </row>
    <row r="17" spans="1:6" x14ac:dyDescent="0.2">
      <c r="A17" s="3" t="s">
        <v>24</v>
      </c>
      <c r="B17" s="9" t="s">
        <v>25</v>
      </c>
      <c r="C17" s="6">
        <v>9611</v>
      </c>
      <c r="D17">
        <f t="shared" si="0"/>
        <v>3.814697265625</v>
      </c>
      <c r="E17">
        <f t="shared" si="1"/>
        <v>1.3158723421733596</v>
      </c>
    </row>
    <row r="18" spans="1:6" x14ac:dyDescent="0.2">
      <c r="A18" s="3" t="s">
        <v>26</v>
      </c>
      <c r="B18" s="9" t="s">
        <v>27</v>
      </c>
      <c r="C18" s="6">
        <v>23358</v>
      </c>
      <c r="D18">
        <f t="shared" si="0"/>
        <v>6.103515625</v>
      </c>
      <c r="E18">
        <f t="shared" si="1"/>
        <v>3.1980174975013349</v>
      </c>
    </row>
    <row r="19" spans="1:6" x14ac:dyDescent="0.2">
      <c r="A19" s="3" t="s">
        <v>28</v>
      </c>
      <c r="B19" s="9" t="s">
        <v>29</v>
      </c>
      <c r="C19" s="6">
        <v>46432</v>
      </c>
      <c r="D19">
        <f t="shared" si="0"/>
        <v>9.765625</v>
      </c>
      <c r="E19">
        <f t="shared" si="1"/>
        <v>6.3571516587028851</v>
      </c>
    </row>
    <row r="20" spans="1:6" x14ac:dyDescent="0.2">
      <c r="A20" s="3" t="s">
        <v>30</v>
      </c>
      <c r="B20" s="9" t="s">
        <v>31</v>
      </c>
      <c r="C20" s="6">
        <v>95816</v>
      </c>
      <c r="D20">
        <f t="shared" si="0"/>
        <v>15.625</v>
      </c>
      <c r="E20">
        <f t="shared" si="1"/>
        <v>13.118470953873958</v>
      </c>
    </row>
    <row r="21" spans="1:6" x14ac:dyDescent="0.2">
      <c r="A21" s="3" t="s">
        <v>32</v>
      </c>
      <c r="B21" s="9" t="s">
        <v>33</v>
      </c>
      <c r="C21" s="6">
        <v>114727</v>
      </c>
      <c r="D21">
        <f>D22/1.6</f>
        <v>25</v>
      </c>
      <c r="E21">
        <f t="shared" si="1"/>
        <v>15.707635646709294</v>
      </c>
    </row>
    <row r="22" spans="1:6" x14ac:dyDescent="0.2">
      <c r="A22" s="3" t="s">
        <v>34</v>
      </c>
      <c r="B22" s="9" t="s">
        <v>35</v>
      </c>
      <c r="C22" s="6">
        <v>136814</v>
      </c>
      <c r="D22">
        <v>40</v>
      </c>
      <c r="E22">
        <f t="shared" si="1"/>
        <v>18.73163652295349</v>
      </c>
    </row>
    <row r="23" spans="1:6" x14ac:dyDescent="0.2">
      <c r="A23" s="3" t="s">
        <v>36</v>
      </c>
      <c r="B23" s="9" t="s">
        <v>37</v>
      </c>
      <c r="C23" s="6">
        <v>1379</v>
      </c>
      <c r="D23">
        <f t="shared" ref="D23:D32" si="2">D24/1.6</f>
        <v>0.22737367544323206</v>
      </c>
      <c r="E23">
        <f t="shared" si="1"/>
        <v>0.18880324210353375</v>
      </c>
      <c r="F23" t="s">
        <v>209</v>
      </c>
    </row>
    <row r="24" spans="1:6" x14ac:dyDescent="0.2">
      <c r="A24" s="3" t="s">
        <v>38</v>
      </c>
      <c r="B24" s="9" t="s">
        <v>39</v>
      </c>
      <c r="C24" s="6">
        <v>1465</v>
      </c>
      <c r="D24">
        <f t="shared" si="2"/>
        <v>0.3637978807091713</v>
      </c>
      <c r="E24">
        <f t="shared" si="1"/>
        <v>0.20057777351825737</v>
      </c>
    </row>
    <row r="25" spans="1:6" x14ac:dyDescent="0.2">
      <c r="A25" s="3" t="s">
        <v>40</v>
      </c>
      <c r="B25" s="9" t="s">
        <v>41</v>
      </c>
      <c r="C25" s="6">
        <v>1737</v>
      </c>
      <c r="D25">
        <f t="shared" si="2"/>
        <v>0.58207660913467407</v>
      </c>
      <c r="E25">
        <f t="shared" si="1"/>
        <v>0.23781815194622052</v>
      </c>
    </row>
    <row r="26" spans="1:6" x14ac:dyDescent="0.2">
      <c r="A26" s="3" t="s">
        <v>42</v>
      </c>
      <c r="B26" s="9" t="s">
        <v>43</v>
      </c>
      <c r="C26" s="6">
        <v>2550</v>
      </c>
      <c r="D26">
        <f t="shared" si="2"/>
        <v>0.93132257461547852</v>
      </c>
      <c r="E26">
        <f t="shared" si="1"/>
        <v>0.34912854776215446</v>
      </c>
    </row>
    <row r="27" spans="1:6" x14ac:dyDescent="0.2">
      <c r="A27" s="3" t="s">
        <v>44</v>
      </c>
      <c r="B27" s="9" t="s">
        <v>45</v>
      </c>
      <c r="C27" s="6">
        <v>3839</v>
      </c>
      <c r="D27">
        <f t="shared" si="2"/>
        <v>1.4901161193847656</v>
      </c>
      <c r="E27">
        <f t="shared" si="1"/>
        <v>0.52560960582702398</v>
      </c>
    </row>
    <row r="28" spans="1:6" x14ac:dyDescent="0.2">
      <c r="A28" s="3" t="s">
        <v>46</v>
      </c>
      <c r="B28" s="9" t="s">
        <v>47</v>
      </c>
      <c r="C28" s="6">
        <v>5941</v>
      </c>
      <c r="D28">
        <f t="shared" si="2"/>
        <v>2.384185791015625</v>
      </c>
      <c r="E28">
        <f t="shared" si="1"/>
        <v>0.81340105970782739</v>
      </c>
    </row>
    <row r="29" spans="1:6" x14ac:dyDescent="0.2">
      <c r="A29" s="3" t="s">
        <v>48</v>
      </c>
      <c r="B29" s="9" t="s">
        <v>49</v>
      </c>
      <c r="C29" s="6">
        <v>11144</v>
      </c>
      <c r="D29">
        <f t="shared" si="2"/>
        <v>3.814697265625</v>
      </c>
      <c r="E29">
        <f t="shared" si="1"/>
        <v>1.5257602102986076</v>
      </c>
    </row>
    <row r="30" spans="1:6" x14ac:dyDescent="0.2">
      <c r="A30" s="3" t="s">
        <v>50</v>
      </c>
      <c r="B30" s="9" t="s">
        <v>51</v>
      </c>
      <c r="C30" s="6">
        <v>22713</v>
      </c>
      <c r="D30">
        <f t="shared" si="2"/>
        <v>6.103515625</v>
      </c>
      <c r="E30">
        <f t="shared" si="1"/>
        <v>3.1097085118909078</v>
      </c>
    </row>
    <row r="31" spans="1:6" x14ac:dyDescent="0.2">
      <c r="A31" s="3" t="s">
        <v>52</v>
      </c>
      <c r="B31" s="9" t="s">
        <v>53</v>
      </c>
      <c r="C31" s="6">
        <v>48662</v>
      </c>
      <c r="D31">
        <f t="shared" si="2"/>
        <v>9.765625</v>
      </c>
      <c r="E31">
        <f t="shared" si="1"/>
        <v>6.6624679965497888</v>
      </c>
    </row>
    <row r="32" spans="1:6" x14ac:dyDescent="0.2">
      <c r="A32" s="3" t="s">
        <v>54</v>
      </c>
      <c r="B32" s="9" t="s">
        <v>55</v>
      </c>
      <c r="C32" s="6">
        <v>103885</v>
      </c>
      <c r="D32">
        <f t="shared" si="2"/>
        <v>15.625</v>
      </c>
      <c r="E32">
        <f t="shared" si="1"/>
        <v>14.223223209518203</v>
      </c>
    </row>
    <row r="33" spans="1:6" x14ac:dyDescent="0.2">
      <c r="A33" s="3" t="s">
        <v>56</v>
      </c>
      <c r="B33" s="9" t="s">
        <v>57</v>
      </c>
      <c r="C33" s="6">
        <v>130085</v>
      </c>
      <c r="D33">
        <f>D34/1.6</f>
        <v>25</v>
      </c>
      <c r="E33">
        <f t="shared" si="1"/>
        <v>17.810347896329358</v>
      </c>
    </row>
    <row r="34" spans="1:6" x14ac:dyDescent="0.2">
      <c r="A34" s="3" t="s">
        <v>58</v>
      </c>
      <c r="B34" s="9" t="s">
        <v>59</v>
      </c>
      <c r="C34" s="6">
        <v>152581</v>
      </c>
      <c r="D34">
        <v>40</v>
      </c>
      <c r="E34">
        <f t="shared" si="1"/>
        <v>20.890346253371487</v>
      </c>
    </row>
    <row r="35" spans="1:6" x14ac:dyDescent="0.2">
      <c r="A35" s="3" t="s">
        <v>60</v>
      </c>
      <c r="B35" s="9" t="s">
        <v>61</v>
      </c>
      <c r="C35" s="6">
        <v>1280</v>
      </c>
      <c r="D35">
        <f t="shared" ref="D35:D44" si="3">D36/1.6</f>
        <v>0.22737367544323206</v>
      </c>
      <c r="E35">
        <f t="shared" si="1"/>
        <v>0.17524883966100305</v>
      </c>
      <c r="F35" t="s">
        <v>209</v>
      </c>
    </row>
    <row r="36" spans="1:6" x14ac:dyDescent="0.2">
      <c r="A36" s="3" t="s">
        <v>62</v>
      </c>
      <c r="B36" s="9" t="s">
        <v>63</v>
      </c>
      <c r="C36" s="6">
        <v>1502</v>
      </c>
      <c r="D36">
        <f t="shared" si="3"/>
        <v>0.3637978807091713</v>
      </c>
      <c r="E36">
        <f t="shared" si="1"/>
        <v>0.20564356028970826</v>
      </c>
    </row>
    <row r="37" spans="1:6" x14ac:dyDescent="0.2">
      <c r="A37" s="3" t="s">
        <v>64</v>
      </c>
      <c r="B37" s="9" t="s">
        <v>65</v>
      </c>
      <c r="C37" s="6">
        <v>1850</v>
      </c>
      <c r="D37">
        <f t="shared" si="3"/>
        <v>0.58207660913467407</v>
      </c>
      <c r="E37">
        <f t="shared" si="1"/>
        <v>0.25328933857254343</v>
      </c>
    </row>
    <row r="38" spans="1:6" x14ac:dyDescent="0.2">
      <c r="A38" s="3" t="s">
        <v>66</v>
      </c>
      <c r="B38" s="9" t="s">
        <v>67</v>
      </c>
      <c r="C38" s="6">
        <v>2595</v>
      </c>
      <c r="D38">
        <f t="shared" si="3"/>
        <v>0.93132257461547852</v>
      </c>
      <c r="E38">
        <f t="shared" si="1"/>
        <v>0.35528963978148664</v>
      </c>
    </row>
    <row r="39" spans="1:6" x14ac:dyDescent="0.2">
      <c r="A39" s="3" t="s">
        <v>68</v>
      </c>
      <c r="B39" s="9" t="s">
        <v>69</v>
      </c>
      <c r="C39" s="6">
        <v>4169</v>
      </c>
      <c r="D39">
        <f t="shared" si="3"/>
        <v>1.4901161193847656</v>
      </c>
      <c r="E39">
        <f t="shared" si="1"/>
        <v>0.57079094730212632</v>
      </c>
    </row>
    <row r="40" spans="1:6" x14ac:dyDescent="0.2">
      <c r="A40" s="3" t="s">
        <v>70</v>
      </c>
      <c r="B40" s="9" t="s">
        <v>71</v>
      </c>
      <c r="C40" s="6">
        <v>7049</v>
      </c>
      <c r="D40">
        <f t="shared" si="3"/>
        <v>2.384185791015625</v>
      </c>
      <c r="E40">
        <f t="shared" si="1"/>
        <v>0.96510083653938317</v>
      </c>
    </row>
    <row r="41" spans="1:6" x14ac:dyDescent="0.2">
      <c r="A41" s="3" t="s">
        <v>72</v>
      </c>
      <c r="B41" s="9" t="s">
        <v>73</v>
      </c>
      <c r="C41" s="6">
        <v>11938</v>
      </c>
      <c r="D41">
        <f t="shared" si="3"/>
        <v>3.814697265625</v>
      </c>
      <c r="E41">
        <f t="shared" si="1"/>
        <v>1.6344692561508236</v>
      </c>
    </row>
    <row r="42" spans="1:6" x14ac:dyDescent="0.2">
      <c r="A42" s="3" t="s">
        <v>74</v>
      </c>
      <c r="B42" s="9" t="s">
        <v>75</v>
      </c>
      <c r="C42" s="6">
        <v>23735</v>
      </c>
      <c r="D42">
        <f t="shared" si="3"/>
        <v>6.103515625</v>
      </c>
      <c r="E42">
        <f t="shared" si="1"/>
        <v>3.2496337573077398</v>
      </c>
    </row>
    <row r="43" spans="1:6" x14ac:dyDescent="0.2">
      <c r="A43" s="3" t="s">
        <v>76</v>
      </c>
      <c r="B43" s="9" t="s">
        <v>77</v>
      </c>
      <c r="C43" s="6">
        <v>49251</v>
      </c>
      <c r="D43">
        <f t="shared" si="3"/>
        <v>9.765625</v>
      </c>
      <c r="E43">
        <f t="shared" si="1"/>
        <v>6.7431098454250469</v>
      </c>
    </row>
    <row r="44" spans="1:6" x14ac:dyDescent="0.2">
      <c r="A44" s="3" t="s">
        <v>78</v>
      </c>
      <c r="B44" s="9" t="s">
        <v>79</v>
      </c>
      <c r="C44" s="6">
        <v>101517</v>
      </c>
      <c r="D44">
        <f t="shared" si="3"/>
        <v>15.625</v>
      </c>
      <c r="E44">
        <f t="shared" si="1"/>
        <v>13.899012856145347</v>
      </c>
    </row>
    <row r="45" spans="1:6" x14ac:dyDescent="0.2">
      <c r="A45" s="3" t="s">
        <v>80</v>
      </c>
      <c r="B45" s="9" t="s">
        <v>81</v>
      </c>
      <c r="C45" s="6">
        <v>130777</v>
      </c>
      <c r="D45">
        <f>D46/1.6</f>
        <v>25</v>
      </c>
      <c r="E45">
        <f t="shared" si="1"/>
        <v>17.905091800271087</v>
      </c>
    </row>
    <row r="46" spans="1:6" x14ac:dyDescent="0.2">
      <c r="A46" s="3" t="s">
        <v>82</v>
      </c>
      <c r="B46" s="9" t="s">
        <v>83</v>
      </c>
      <c r="C46" s="6">
        <v>157445</v>
      </c>
      <c r="D46">
        <v>40</v>
      </c>
      <c r="E46">
        <f t="shared" si="1"/>
        <v>21.556291844083297</v>
      </c>
    </row>
    <row r="47" spans="1:6" x14ac:dyDescent="0.2">
      <c r="A47" s="3" t="s">
        <v>84</v>
      </c>
      <c r="B47" s="9" t="s">
        <v>85</v>
      </c>
      <c r="C47" s="6">
        <v>1449</v>
      </c>
      <c r="D47">
        <f t="shared" ref="D47:D56" si="4">D48/1.6</f>
        <v>0.22737367544323206</v>
      </c>
      <c r="E47">
        <f t="shared" si="1"/>
        <v>0.19838716302249484</v>
      </c>
      <c r="F47" t="s">
        <v>210</v>
      </c>
    </row>
    <row r="48" spans="1:6" x14ac:dyDescent="0.2">
      <c r="A48" s="3" t="s">
        <v>86</v>
      </c>
      <c r="B48" s="9" t="s">
        <v>87</v>
      </c>
      <c r="C48" s="6">
        <v>1507</v>
      </c>
      <c r="D48">
        <f t="shared" si="4"/>
        <v>0.3637978807091713</v>
      </c>
      <c r="E48">
        <f t="shared" si="1"/>
        <v>0.20632812606963405</v>
      </c>
    </row>
    <row r="49" spans="1:6" x14ac:dyDescent="0.2">
      <c r="A49" s="3" t="s">
        <v>88</v>
      </c>
      <c r="B49" s="9" t="s">
        <v>89</v>
      </c>
      <c r="C49" s="6">
        <v>1682</v>
      </c>
      <c r="D49">
        <f t="shared" si="4"/>
        <v>0.58207660913467407</v>
      </c>
      <c r="E49">
        <f t="shared" si="1"/>
        <v>0.23028792836703679</v>
      </c>
    </row>
    <row r="50" spans="1:6" x14ac:dyDescent="0.2">
      <c r="A50" s="3" t="s">
        <v>90</v>
      </c>
      <c r="B50" s="9" t="s">
        <v>91</v>
      </c>
      <c r="C50" s="6">
        <v>2067</v>
      </c>
      <c r="D50">
        <f t="shared" si="4"/>
        <v>0.93132257461547852</v>
      </c>
      <c r="E50">
        <f t="shared" si="1"/>
        <v>0.28299949342132286</v>
      </c>
    </row>
    <row r="51" spans="1:6" x14ac:dyDescent="0.2">
      <c r="A51" s="3" t="s">
        <v>92</v>
      </c>
      <c r="B51" s="9" t="s">
        <v>93</v>
      </c>
      <c r="C51" s="6">
        <v>2705</v>
      </c>
      <c r="D51">
        <f t="shared" si="4"/>
        <v>1.4901161193847656</v>
      </c>
      <c r="E51">
        <f t="shared" si="1"/>
        <v>0.37035008693985405</v>
      </c>
    </row>
    <row r="52" spans="1:6" x14ac:dyDescent="0.2">
      <c r="A52" s="3" t="s">
        <v>94</v>
      </c>
      <c r="B52" s="9" t="s">
        <v>95</v>
      </c>
      <c r="C52" s="6">
        <v>3778</v>
      </c>
      <c r="D52">
        <f t="shared" si="4"/>
        <v>2.384185791015625</v>
      </c>
      <c r="E52">
        <f t="shared" si="1"/>
        <v>0.51725790331192922</v>
      </c>
    </row>
    <row r="53" spans="1:6" x14ac:dyDescent="0.2">
      <c r="A53" s="3" t="s">
        <v>96</v>
      </c>
      <c r="B53" s="9" t="s">
        <v>97</v>
      </c>
      <c r="C53" s="6">
        <v>5632</v>
      </c>
      <c r="D53">
        <f t="shared" si="4"/>
        <v>3.814697265625</v>
      </c>
      <c r="E53">
        <f t="shared" si="1"/>
        <v>0.7710948945084134</v>
      </c>
    </row>
    <row r="54" spans="1:6" x14ac:dyDescent="0.2">
      <c r="A54" s="3" t="s">
        <v>98</v>
      </c>
      <c r="B54" s="9" t="s">
        <v>99</v>
      </c>
      <c r="C54" s="6">
        <v>8454</v>
      </c>
      <c r="D54">
        <f t="shared" si="4"/>
        <v>6.103515625</v>
      </c>
      <c r="E54">
        <f t="shared" si="1"/>
        <v>1.157463820698531</v>
      </c>
    </row>
    <row r="55" spans="1:6" x14ac:dyDescent="0.2">
      <c r="A55" s="3" t="s">
        <v>100</v>
      </c>
      <c r="B55" s="9" t="s">
        <v>101</v>
      </c>
      <c r="C55" s="6">
        <v>10998</v>
      </c>
      <c r="D55">
        <f t="shared" si="4"/>
        <v>9.765625</v>
      </c>
      <c r="E55">
        <f t="shared" si="1"/>
        <v>1.5057708895247746</v>
      </c>
    </row>
    <row r="56" spans="1:6" x14ac:dyDescent="0.2">
      <c r="A56" s="3" t="s">
        <v>102</v>
      </c>
      <c r="B56" s="9" t="s">
        <v>103</v>
      </c>
      <c r="C56" s="6">
        <v>13702</v>
      </c>
      <c r="D56">
        <f t="shared" si="4"/>
        <v>15.625</v>
      </c>
      <c r="E56">
        <f t="shared" si="1"/>
        <v>1.8759840633086433</v>
      </c>
    </row>
    <row r="57" spans="1:6" x14ac:dyDescent="0.2">
      <c r="A57" s="3" t="s">
        <v>104</v>
      </c>
      <c r="B57" s="9" t="s">
        <v>105</v>
      </c>
      <c r="C57" s="6">
        <v>15310</v>
      </c>
      <c r="D57">
        <f>D58/1.6</f>
        <v>25</v>
      </c>
      <c r="E57">
        <f t="shared" si="1"/>
        <v>2.0961404181327783</v>
      </c>
    </row>
    <row r="58" spans="1:6" x14ac:dyDescent="0.2">
      <c r="A58" s="3" t="s">
        <v>106</v>
      </c>
      <c r="B58" s="9" t="s">
        <v>107</v>
      </c>
      <c r="C58" s="6">
        <v>17316</v>
      </c>
      <c r="D58">
        <v>40</v>
      </c>
      <c r="E58">
        <f t="shared" si="1"/>
        <v>2.3707882090390067</v>
      </c>
    </row>
    <row r="59" spans="1:6" x14ac:dyDescent="0.2">
      <c r="A59" s="3" t="s">
        <v>108</v>
      </c>
      <c r="B59" s="9" t="s">
        <v>109</v>
      </c>
      <c r="C59" s="6">
        <v>1488</v>
      </c>
      <c r="D59">
        <f t="shared" ref="D59:D68" si="5">D60/1.6</f>
        <v>0.22737367544323206</v>
      </c>
      <c r="E59">
        <f t="shared" si="1"/>
        <v>0.20372677610591602</v>
      </c>
      <c r="F59" t="s">
        <v>210</v>
      </c>
    </row>
    <row r="60" spans="1:6" x14ac:dyDescent="0.2">
      <c r="A60" s="3" t="s">
        <v>110</v>
      </c>
      <c r="B60" s="9" t="s">
        <v>111</v>
      </c>
      <c r="C60" s="6">
        <v>1640</v>
      </c>
      <c r="D60">
        <f t="shared" si="5"/>
        <v>0.3637978807091713</v>
      </c>
      <c r="E60">
        <f t="shared" si="1"/>
        <v>0.22453757581566014</v>
      </c>
    </row>
    <row r="61" spans="1:6" x14ac:dyDescent="0.2">
      <c r="A61" s="3" t="s">
        <v>112</v>
      </c>
      <c r="B61" s="9" t="s">
        <v>113</v>
      </c>
      <c r="C61" s="6">
        <v>1793</v>
      </c>
      <c r="D61">
        <f t="shared" si="5"/>
        <v>0.58207660913467407</v>
      </c>
      <c r="E61">
        <f t="shared" si="1"/>
        <v>0.24548528868138941</v>
      </c>
    </row>
    <row r="62" spans="1:6" x14ac:dyDescent="0.2">
      <c r="A62" s="3" t="s">
        <v>114</v>
      </c>
      <c r="B62" s="9" t="s">
        <v>115</v>
      </c>
      <c r="C62" s="6">
        <v>2043</v>
      </c>
      <c r="D62">
        <f t="shared" si="5"/>
        <v>0.93132257461547852</v>
      </c>
      <c r="E62">
        <f t="shared" si="1"/>
        <v>0.27971357767767907</v>
      </c>
    </row>
    <row r="63" spans="1:6" x14ac:dyDescent="0.2">
      <c r="A63" s="3" t="s">
        <v>116</v>
      </c>
      <c r="B63" s="9" t="s">
        <v>117</v>
      </c>
      <c r="C63" s="6">
        <v>2971</v>
      </c>
      <c r="D63">
        <f t="shared" si="5"/>
        <v>1.4901161193847656</v>
      </c>
      <c r="E63">
        <f t="shared" si="1"/>
        <v>0.40676898643190629</v>
      </c>
    </row>
    <row r="64" spans="1:6" x14ac:dyDescent="0.2">
      <c r="A64" s="3" t="s">
        <v>118</v>
      </c>
      <c r="B64" s="9" t="s">
        <v>119</v>
      </c>
      <c r="C64" s="6">
        <v>4015</v>
      </c>
      <c r="D64">
        <f t="shared" si="5"/>
        <v>2.384185791015625</v>
      </c>
      <c r="E64">
        <f t="shared" si="1"/>
        <v>0.54970632128041186</v>
      </c>
    </row>
    <row r="65" spans="1:6" x14ac:dyDescent="0.2">
      <c r="A65" s="3" t="s">
        <v>120</v>
      </c>
      <c r="B65" s="9" t="s">
        <v>121</v>
      </c>
      <c r="C65" s="6">
        <v>5767</v>
      </c>
      <c r="D65">
        <f t="shared" si="5"/>
        <v>3.814697265625</v>
      </c>
      <c r="E65">
        <f t="shared" si="1"/>
        <v>0.78957817056640978</v>
      </c>
    </row>
    <row r="66" spans="1:6" x14ac:dyDescent="0.2">
      <c r="A66" s="3" t="s">
        <v>122</v>
      </c>
      <c r="B66" s="9" t="s">
        <v>123</v>
      </c>
      <c r="C66" s="6">
        <v>8828</v>
      </c>
      <c r="D66">
        <f t="shared" si="5"/>
        <v>6.103515625</v>
      </c>
      <c r="E66">
        <f t="shared" si="1"/>
        <v>1.2086693410369802</v>
      </c>
    </row>
    <row r="67" spans="1:6" x14ac:dyDescent="0.2">
      <c r="A67" s="3" t="s">
        <v>124</v>
      </c>
      <c r="B67" s="9" t="s">
        <v>125</v>
      </c>
      <c r="C67" s="6">
        <v>11420</v>
      </c>
      <c r="D67">
        <f t="shared" si="5"/>
        <v>9.765625</v>
      </c>
      <c r="E67">
        <f t="shared" si="1"/>
        <v>1.5635482413505115</v>
      </c>
    </row>
    <row r="68" spans="1:6" x14ac:dyDescent="0.2">
      <c r="A68" s="3" t="s">
        <v>126</v>
      </c>
      <c r="B68" s="9" t="s">
        <v>127</v>
      </c>
      <c r="C68" s="6">
        <v>13295</v>
      </c>
      <c r="D68">
        <f t="shared" si="5"/>
        <v>15.625</v>
      </c>
      <c r="E68">
        <f t="shared" si="1"/>
        <v>1.8202604088226839</v>
      </c>
    </row>
    <row r="69" spans="1:6" x14ac:dyDescent="0.2">
      <c r="A69" s="3" t="s">
        <v>128</v>
      </c>
      <c r="B69" s="9" t="s">
        <v>129</v>
      </c>
      <c r="C69" s="6">
        <v>15278</v>
      </c>
      <c r="D69">
        <f>D70/1.6</f>
        <v>25</v>
      </c>
      <c r="E69">
        <f t="shared" si="1"/>
        <v>2.0917591971412532</v>
      </c>
    </row>
    <row r="70" spans="1:6" x14ac:dyDescent="0.2">
      <c r="A70" s="3" t="s">
        <v>130</v>
      </c>
      <c r="B70" s="9" t="s">
        <v>131</v>
      </c>
      <c r="C70" s="6">
        <v>16766</v>
      </c>
      <c r="D70">
        <v>40</v>
      </c>
      <c r="E70">
        <f t="shared" si="1"/>
        <v>2.2954859732471693</v>
      </c>
    </row>
    <row r="71" spans="1:6" x14ac:dyDescent="0.2">
      <c r="A71" s="3" t="s">
        <v>132</v>
      </c>
      <c r="B71" s="9" t="s">
        <v>133</v>
      </c>
      <c r="C71" s="6">
        <v>1789</v>
      </c>
      <c r="D71">
        <f t="shared" ref="D71:D80" si="6">D72/1.6</f>
        <v>0.22737367544323206</v>
      </c>
      <c r="E71">
        <f t="shared" si="1"/>
        <v>0.24493763605744878</v>
      </c>
      <c r="F71" t="s">
        <v>210</v>
      </c>
    </row>
    <row r="72" spans="1:6" x14ac:dyDescent="0.2">
      <c r="A72" s="3" t="s">
        <v>134</v>
      </c>
      <c r="B72" s="9" t="s">
        <v>135</v>
      </c>
      <c r="C72" s="6">
        <v>1670</v>
      </c>
      <c r="D72">
        <f t="shared" si="6"/>
        <v>0.3637978807091713</v>
      </c>
      <c r="E72">
        <f t="shared" si="1"/>
        <v>0.2286449704952149</v>
      </c>
    </row>
    <row r="73" spans="1:6" x14ac:dyDescent="0.2">
      <c r="A73" s="3" t="s">
        <v>136</v>
      </c>
      <c r="B73" s="9" t="s">
        <v>137</v>
      </c>
      <c r="C73" s="6">
        <v>1764</v>
      </c>
      <c r="D73">
        <f t="shared" si="6"/>
        <v>0.58207660913467407</v>
      </c>
      <c r="E73">
        <f t="shared" si="1"/>
        <v>0.24151480715781981</v>
      </c>
    </row>
    <row r="74" spans="1:6" x14ac:dyDescent="0.2">
      <c r="A74" s="3" t="s">
        <v>138</v>
      </c>
      <c r="B74" s="9" t="s">
        <v>139</v>
      </c>
      <c r="C74" s="6">
        <v>2052</v>
      </c>
      <c r="D74">
        <f t="shared" si="6"/>
        <v>0.93132257461547852</v>
      </c>
      <c r="E74">
        <f t="shared" si="1"/>
        <v>0.28094579608154546</v>
      </c>
    </row>
    <row r="75" spans="1:6" x14ac:dyDescent="0.2">
      <c r="A75" s="3" t="s">
        <v>140</v>
      </c>
      <c r="B75" s="9" t="s">
        <v>141</v>
      </c>
      <c r="C75" s="6">
        <v>2684</v>
      </c>
      <c r="D75">
        <f t="shared" si="6"/>
        <v>1.4901161193847656</v>
      </c>
      <c r="E75">
        <f t="shared" ref="E75:E93" si="7">C75/7303.9</f>
        <v>0.36747491066416571</v>
      </c>
    </row>
    <row r="76" spans="1:6" x14ac:dyDescent="0.2">
      <c r="A76" s="3" t="s">
        <v>142</v>
      </c>
      <c r="B76" s="9" t="s">
        <v>143</v>
      </c>
      <c r="C76" s="6">
        <v>4226</v>
      </c>
      <c r="D76">
        <f t="shared" si="6"/>
        <v>2.384185791015625</v>
      </c>
      <c r="E76">
        <f t="shared" si="7"/>
        <v>0.57859499719328034</v>
      </c>
    </row>
    <row r="77" spans="1:6" x14ac:dyDescent="0.2">
      <c r="A77" s="3" t="s">
        <v>144</v>
      </c>
      <c r="B77" s="9" t="s">
        <v>145</v>
      </c>
      <c r="C77" s="6">
        <v>6025</v>
      </c>
      <c r="D77">
        <f t="shared" si="6"/>
        <v>3.814697265625</v>
      </c>
      <c r="E77">
        <f t="shared" si="7"/>
        <v>0.82490176481058064</v>
      </c>
    </row>
    <row r="78" spans="1:6" x14ac:dyDescent="0.2">
      <c r="A78" s="3" t="s">
        <v>146</v>
      </c>
      <c r="B78" s="9" t="s">
        <v>147</v>
      </c>
      <c r="C78" s="6">
        <v>8355</v>
      </c>
      <c r="D78">
        <f t="shared" si="6"/>
        <v>6.103515625</v>
      </c>
      <c r="E78">
        <f t="shared" si="7"/>
        <v>1.1439094182560003</v>
      </c>
    </row>
    <row r="79" spans="1:6" x14ac:dyDescent="0.2">
      <c r="A79" s="3" t="s">
        <v>148</v>
      </c>
      <c r="B79" s="9" t="s">
        <v>149</v>
      </c>
      <c r="C79" s="6">
        <v>10594</v>
      </c>
      <c r="D79">
        <f t="shared" si="6"/>
        <v>9.765625</v>
      </c>
      <c r="E79">
        <f t="shared" si="7"/>
        <v>1.4504579745067705</v>
      </c>
    </row>
    <row r="80" spans="1:6" x14ac:dyDescent="0.2">
      <c r="A80" s="3" t="s">
        <v>150</v>
      </c>
      <c r="B80" s="9" t="s">
        <v>151</v>
      </c>
      <c r="C80" s="6">
        <v>13632</v>
      </c>
      <c r="D80">
        <f t="shared" si="6"/>
        <v>15.625</v>
      </c>
      <c r="E80">
        <f t="shared" si="7"/>
        <v>1.8664001423896823</v>
      </c>
    </row>
    <row r="81" spans="1:6" x14ac:dyDescent="0.2">
      <c r="A81" s="3" t="s">
        <v>152</v>
      </c>
      <c r="B81" s="9" t="s">
        <v>153</v>
      </c>
      <c r="C81" s="6">
        <v>15398</v>
      </c>
      <c r="D81">
        <f>D82/1.6</f>
        <v>25</v>
      </c>
      <c r="E81">
        <f t="shared" si="7"/>
        <v>2.1081887758594724</v>
      </c>
    </row>
    <row r="82" spans="1:6" x14ac:dyDescent="0.2">
      <c r="A82" s="3" t="s">
        <v>154</v>
      </c>
      <c r="B82" s="9" t="s">
        <v>155</v>
      </c>
      <c r="C82" s="6">
        <v>16501</v>
      </c>
      <c r="D82">
        <v>40</v>
      </c>
      <c r="E82">
        <f t="shared" si="7"/>
        <v>2.2592039869111025</v>
      </c>
    </row>
    <row r="83" spans="1:6" x14ac:dyDescent="0.2">
      <c r="A83" s="3" t="s">
        <v>156</v>
      </c>
      <c r="B83" s="9" t="s">
        <v>157</v>
      </c>
      <c r="C83" s="6">
        <v>1249</v>
      </c>
      <c r="D83">
        <v>0</v>
      </c>
      <c r="E83">
        <f t="shared" si="7"/>
        <v>0.17100453182546313</v>
      </c>
      <c r="F83" t="s">
        <v>209</v>
      </c>
    </row>
    <row r="84" spans="1:6" x14ac:dyDescent="0.2">
      <c r="A84" s="3" t="s">
        <v>158</v>
      </c>
      <c r="B84" s="9" t="s">
        <v>159</v>
      </c>
      <c r="C84" s="6">
        <v>1425</v>
      </c>
      <c r="D84">
        <v>0</v>
      </c>
      <c r="E84">
        <f t="shared" si="7"/>
        <v>0.19510124727885103</v>
      </c>
    </row>
    <row r="85" spans="1:6" x14ac:dyDescent="0.2">
      <c r="A85" s="3" t="s">
        <v>160</v>
      </c>
      <c r="B85" s="9" t="s">
        <v>161</v>
      </c>
      <c r="C85" s="6">
        <v>1162</v>
      </c>
      <c r="D85">
        <v>0</v>
      </c>
      <c r="E85">
        <f t="shared" si="7"/>
        <v>0.15909308725475432</v>
      </c>
    </row>
    <row r="86" spans="1:6" x14ac:dyDescent="0.2">
      <c r="A86" s="3" t="s">
        <v>162</v>
      </c>
      <c r="B86" s="9" t="s">
        <v>163</v>
      </c>
      <c r="C86" s="6">
        <v>1266</v>
      </c>
      <c r="D86">
        <f>D71/1.6</f>
        <v>0.14210854715202004</v>
      </c>
      <c r="E86">
        <f t="shared" si="7"/>
        <v>0.17333205547721081</v>
      </c>
      <c r="F86" t="s">
        <v>209</v>
      </c>
    </row>
    <row r="87" spans="1:6" x14ac:dyDescent="0.2">
      <c r="A87" s="3" t="s">
        <v>164</v>
      </c>
      <c r="B87" s="9" t="s">
        <v>165</v>
      </c>
      <c r="C87" s="6">
        <v>1453</v>
      </c>
      <c r="D87">
        <v>0.14210854715202004</v>
      </c>
      <c r="E87">
        <f t="shared" si="7"/>
        <v>0.19893481564643548</v>
      </c>
    </row>
    <row r="88" spans="1:6" x14ac:dyDescent="0.2">
      <c r="A88" s="3" t="s">
        <v>166</v>
      </c>
      <c r="B88" s="9" t="s">
        <v>167</v>
      </c>
      <c r="C88" s="6">
        <v>1568</v>
      </c>
      <c r="D88">
        <v>0.14210854715202004</v>
      </c>
      <c r="E88">
        <f t="shared" si="7"/>
        <v>0.21467982858472873</v>
      </c>
    </row>
    <row r="89" spans="1:6" x14ac:dyDescent="0.2">
      <c r="A89" s="3" t="s">
        <v>168</v>
      </c>
      <c r="B89" s="9" t="s">
        <v>169</v>
      </c>
      <c r="C89" s="6">
        <v>2385</v>
      </c>
      <c r="D89">
        <v>0</v>
      </c>
      <c r="E89">
        <f t="shared" si="7"/>
        <v>0.3265378770246033</v>
      </c>
      <c r="F89" t="s">
        <v>210</v>
      </c>
    </row>
    <row r="90" spans="1:6" x14ac:dyDescent="0.2">
      <c r="A90" s="3" t="s">
        <v>170</v>
      </c>
      <c r="B90" s="9" t="s">
        <v>171</v>
      </c>
      <c r="C90" s="6">
        <v>1641</v>
      </c>
      <c r="D90">
        <v>0</v>
      </c>
      <c r="E90">
        <f t="shared" si="7"/>
        <v>0.2246744889716453</v>
      </c>
    </row>
    <row r="91" spans="1:6" x14ac:dyDescent="0.2">
      <c r="A91" s="3" t="s">
        <v>172</v>
      </c>
      <c r="B91" s="9" t="s">
        <v>173</v>
      </c>
      <c r="C91" s="6">
        <v>1666</v>
      </c>
      <c r="D91">
        <v>0</v>
      </c>
      <c r="E91">
        <f t="shared" si="7"/>
        <v>0.22809731787127427</v>
      </c>
    </row>
    <row r="92" spans="1:6" x14ac:dyDescent="0.2">
      <c r="A92" s="3" t="s">
        <v>174</v>
      </c>
      <c r="B92" s="9" t="s">
        <v>175</v>
      </c>
      <c r="C92" s="6">
        <v>2073</v>
      </c>
      <c r="D92">
        <v>0.14210854715202004</v>
      </c>
      <c r="E92">
        <f t="shared" si="7"/>
        <v>0.2838209723572338</v>
      </c>
      <c r="F92" t="s">
        <v>210</v>
      </c>
    </row>
    <row r="93" spans="1:6" x14ac:dyDescent="0.2">
      <c r="A93" s="3" t="s">
        <v>176</v>
      </c>
      <c r="B93" s="9" t="s">
        <v>177</v>
      </c>
      <c r="C93" s="6">
        <v>2305</v>
      </c>
      <c r="D93">
        <v>0.14210854715202004</v>
      </c>
      <c r="E93">
        <f t="shared" si="7"/>
        <v>0.31558482454579062</v>
      </c>
    </row>
    <row r="94" spans="1:6" x14ac:dyDescent="0.2">
      <c r="A94" s="3" t="s">
        <v>8</v>
      </c>
      <c r="B94" s="9" t="s">
        <v>178</v>
      </c>
      <c r="C94" s="6">
        <v>2637</v>
      </c>
      <c r="D94">
        <v>0.14210854715202004</v>
      </c>
      <c r="E94">
        <f>C94/7303.9</f>
        <v>0.36103999233286327</v>
      </c>
    </row>
    <row r="95" spans="1:6" x14ac:dyDescent="0.2">
      <c r="A95" s="3" t="s">
        <v>179</v>
      </c>
      <c r="B95" s="9" t="s">
        <v>180</v>
      </c>
      <c r="C95" s="6"/>
    </row>
    <row r="96" spans="1:6" x14ac:dyDescent="0.2">
      <c r="A96" s="3" t="s">
        <v>181</v>
      </c>
      <c r="B96" s="9" t="s">
        <v>182</v>
      </c>
      <c r="C96" s="6">
        <v>96</v>
      </c>
      <c r="E96">
        <f t="shared" ref="E96:E104" si="8">E97/2.5</f>
        <v>2.6878148608000009E-2</v>
      </c>
      <c r="F96" s="6">
        <v>96</v>
      </c>
    </row>
    <row r="97" spans="1:6" x14ac:dyDescent="0.2">
      <c r="A97" s="3" t="s">
        <v>183</v>
      </c>
      <c r="B97" s="9" t="s">
        <v>184</v>
      </c>
      <c r="C97" s="6">
        <v>269</v>
      </c>
      <c r="E97">
        <f t="shared" si="8"/>
        <v>6.7195371520000019E-2</v>
      </c>
      <c r="F97" s="6">
        <v>269</v>
      </c>
    </row>
    <row r="98" spans="1:6" x14ac:dyDescent="0.2">
      <c r="A98" s="3" t="s">
        <v>185</v>
      </c>
      <c r="B98" s="9" t="s">
        <v>186</v>
      </c>
      <c r="C98" s="6">
        <v>744</v>
      </c>
      <c r="E98">
        <f t="shared" si="8"/>
        <v>0.16798842880000003</v>
      </c>
      <c r="F98" s="6">
        <v>744</v>
      </c>
    </row>
    <row r="99" spans="1:6" x14ac:dyDescent="0.2">
      <c r="A99" s="3" t="s">
        <v>187</v>
      </c>
      <c r="B99" s="9" t="s">
        <v>188</v>
      </c>
      <c r="C99" s="6">
        <v>2043</v>
      </c>
      <c r="E99">
        <f t="shared" si="8"/>
        <v>0.41997107200000006</v>
      </c>
      <c r="F99" s="6">
        <v>2043</v>
      </c>
    </row>
    <row r="100" spans="1:6" x14ac:dyDescent="0.2">
      <c r="A100" s="3" t="s">
        <v>189</v>
      </c>
      <c r="B100" s="9" t="s">
        <v>190</v>
      </c>
      <c r="C100" s="6">
        <v>5721</v>
      </c>
      <c r="E100">
        <f t="shared" si="8"/>
        <v>1.0499276800000001</v>
      </c>
      <c r="F100" s="6">
        <v>5721</v>
      </c>
    </row>
    <row r="101" spans="1:6" x14ac:dyDescent="0.2">
      <c r="A101" s="3" t="s">
        <v>191</v>
      </c>
      <c r="B101" s="9" t="s">
        <v>192</v>
      </c>
      <c r="C101" s="6">
        <v>15554</v>
      </c>
      <c r="E101">
        <f t="shared" si="8"/>
        <v>2.6248192000000001</v>
      </c>
      <c r="F101" s="6">
        <v>15554</v>
      </c>
    </row>
    <row r="102" spans="1:6" x14ac:dyDescent="0.2">
      <c r="A102" s="3" t="s">
        <v>193</v>
      </c>
      <c r="B102" s="9" t="s">
        <v>194</v>
      </c>
      <c r="C102" s="6">
        <v>43147</v>
      </c>
      <c r="E102">
        <f t="shared" si="8"/>
        <v>6.5620479999999999</v>
      </c>
      <c r="F102" s="6">
        <v>43147</v>
      </c>
    </row>
    <row r="103" spans="1:6" x14ac:dyDescent="0.2">
      <c r="A103" s="3" t="s">
        <v>195</v>
      </c>
      <c r="B103" s="9" t="s">
        <v>196</v>
      </c>
      <c r="C103" s="6">
        <v>112831</v>
      </c>
      <c r="E103">
        <f t="shared" si="8"/>
        <v>16.40512</v>
      </c>
      <c r="F103" s="6">
        <v>112831</v>
      </c>
    </row>
    <row r="104" spans="1:6" x14ac:dyDescent="0.2">
      <c r="A104" s="3" t="s">
        <v>197</v>
      </c>
      <c r="B104" s="9" t="s">
        <v>198</v>
      </c>
      <c r="C104" s="6">
        <v>301413</v>
      </c>
      <c r="E104">
        <f t="shared" si="8"/>
        <v>41.012799999999999</v>
      </c>
      <c r="F104" s="6">
        <v>301413</v>
      </c>
    </row>
    <row r="105" spans="1:6" x14ac:dyDescent="0.2">
      <c r="A105" s="3" t="s">
        <v>199</v>
      </c>
      <c r="B105" s="9" t="s">
        <v>200</v>
      </c>
      <c r="C105" s="6">
        <v>807634</v>
      </c>
      <c r="E105">
        <f>E106/2.5</f>
        <v>102.532</v>
      </c>
      <c r="F105" s="6">
        <v>807634</v>
      </c>
    </row>
    <row r="106" spans="1:6" x14ac:dyDescent="0.2">
      <c r="A106" s="3" t="s">
        <v>7</v>
      </c>
      <c r="B106" s="9" t="s">
        <v>201</v>
      </c>
      <c r="C106" s="6">
        <v>1849036</v>
      </c>
      <c r="E106">
        <v>256.33</v>
      </c>
      <c r="F106" s="6">
        <v>184903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75F83-FCD9-0B4D-BAE5-3CFE8AE826EA}">
  <dimension ref="A1:I85"/>
  <sheetViews>
    <sheetView workbookViewId="0">
      <selection sqref="A1:I85"/>
    </sheetView>
  </sheetViews>
  <sheetFormatPr baseColWidth="10" defaultRowHeight="15" x14ac:dyDescent="0.2"/>
  <sheetData>
    <row r="1" spans="1:9" ht="81" thickBot="1" x14ac:dyDescent="0.25">
      <c r="A1" s="10" t="s">
        <v>10</v>
      </c>
      <c r="B1" s="11" t="s">
        <v>211</v>
      </c>
      <c r="C1" s="12" t="s">
        <v>212</v>
      </c>
      <c r="D1" s="10" t="s">
        <v>213</v>
      </c>
      <c r="E1" s="13" t="s">
        <v>11</v>
      </c>
      <c r="F1" s="14"/>
      <c r="G1" s="14"/>
      <c r="H1" s="14"/>
      <c r="I1" s="14"/>
    </row>
    <row r="2" spans="1:9" x14ac:dyDescent="0.2">
      <c r="A2" s="15" t="s">
        <v>180</v>
      </c>
      <c r="B2" s="16" t="s">
        <v>207</v>
      </c>
      <c r="C2" s="17">
        <v>1</v>
      </c>
      <c r="D2" s="15">
        <v>1183</v>
      </c>
      <c r="E2" s="18"/>
      <c r="F2" s="14"/>
      <c r="G2" s="14" t="s">
        <v>214</v>
      </c>
      <c r="H2" s="14" t="s">
        <v>215</v>
      </c>
      <c r="I2" s="14"/>
    </row>
    <row r="3" spans="1:9" x14ac:dyDescent="0.2">
      <c r="A3" s="19" t="s">
        <v>13</v>
      </c>
      <c r="B3" s="20" t="s">
        <v>202</v>
      </c>
      <c r="C3" s="21">
        <v>1</v>
      </c>
      <c r="D3" s="19">
        <v>349571</v>
      </c>
      <c r="E3" s="22">
        <v>348388</v>
      </c>
      <c r="F3" s="14"/>
      <c r="G3" s="14">
        <f t="shared" ref="G3:G66" si="0">E3/6980.4</f>
        <v>49.909460775886771</v>
      </c>
      <c r="H3" s="14">
        <v>37.922611884705752</v>
      </c>
      <c r="I3" s="14"/>
    </row>
    <row r="4" spans="1:9" x14ac:dyDescent="0.2">
      <c r="A4" s="19" t="s">
        <v>15</v>
      </c>
      <c r="B4" s="20" t="s">
        <v>202</v>
      </c>
      <c r="C4" s="21">
        <v>2</v>
      </c>
      <c r="D4" s="19">
        <v>337712</v>
      </c>
      <c r="E4" s="22">
        <v>336529</v>
      </c>
      <c r="F4" s="14"/>
      <c r="G4" s="14">
        <f t="shared" si="0"/>
        <v>48.210560999369669</v>
      </c>
      <c r="H4" s="14">
        <v>38.401381009684258</v>
      </c>
      <c r="I4" s="14"/>
    </row>
    <row r="5" spans="1:9" x14ac:dyDescent="0.2">
      <c r="A5" s="19" t="s">
        <v>17</v>
      </c>
      <c r="B5" s="20" t="s">
        <v>202</v>
      </c>
      <c r="C5" s="21">
        <v>3</v>
      </c>
      <c r="D5" s="19">
        <v>375620</v>
      </c>
      <c r="E5" s="22">
        <v>374437</v>
      </c>
      <c r="F5" s="14"/>
      <c r="G5" s="14">
        <f t="shared" si="0"/>
        <v>53.641195346971521</v>
      </c>
      <c r="H5" s="14">
        <v>38.743051974098904</v>
      </c>
      <c r="I5" s="14"/>
    </row>
    <row r="6" spans="1:9" x14ac:dyDescent="0.2">
      <c r="A6" s="19" t="s">
        <v>19</v>
      </c>
      <c r="B6" s="20" t="s">
        <v>202</v>
      </c>
      <c r="C6" s="21">
        <v>4</v>
      </c>
      <c r="D6" s="19">
        <v>54002</v>
      </c>
      <c r="E6" s="22">
        <v>52819</v>
      </c>
      <c r="F6" s="14"/>
      <c r="G6" s="14">
        <f t="shared" si="0"/>
        <v>7.5667583519569082</v>
      </c>
      <c r="H6" s="14">
        <v>1.1414818635035242</v>
      </c>
      <c r="I6" s="14"/>
    </row>
    <row r="7" spans="1:9" x14ac:dyDescent="0.2">
      <c r="A7" s="19" t="s">
        <v>21</v>
      </c>
      <c r="B7" s="20" t="s">
        <v>202</v>
      </c>
      <c r="C7" s="21">
        <v>5</v>
      </c>
      <c r="D7" s="19">
        <v>52825</v>
      </c>
      <c r="E7" s="22">
        <v>51642</v>
      </c>
      <c r="F7" s="14"/>
      <c r="G7" s="14">
        <f t="shared" si="0"/>
        <v>7.3981433728726147</v>
      </c>
      <c r="H7" s="14">
        <v>1.1767233969400035</v>
      </c>
      <c r="I7" s="14"/>
    </row>
    <row r="8" spans="1:9" x14ac:dyDescent="0.2">
      <c r="A8" s="19" t="s">
        <v>23</v>
      </c>
      <c r="B8" s="20" t="s">
        <v>202</v>
      </c>
      <c r="C8" s="21">
        <v>6</v>
      </c>
      <c r="D8" s="19">
        <v>50837</v>
      </c>
      <c r="E8" s="22">
        <v>49654</v>
      </c>
      <c r="F8" s="14"/>
      <c r="G8" s="14">
        <f t="shared" si="0"/>
        <v>7.1133459400607419</v>
      </c>
      <c r="H8" s="14">
        <v>1.0740072202166067</v>
      </c>
      <c r="I8" s="14"/>
    </row>
    <row r="9" spans="1:9" x14ac:dyDescent="0.2">
      <c r="A9" s="19" t="s">
        <v>25</v>
      </c>
      <c r="B9" s="20" t="s">
        <v>202</v>
      </c>
      <c r="C9" s="21">
        <v>7</v>
      </c>
      <c r="D9" s="19">
        <v>424628</v>
      </c>
      <c r="E9" s="22">
        <v>423445</v>
      </c>
      <c r="F9" s="14"/>
      <c r="G9" s="14">
        <f t="shared" si="0"/>
        <v>60.661996447195008</v>
      </c>
      <c r="H9" s="14">
        <v>34.619506045498824</v>
      </c>
      <c r="I9" s="14"/>
    </row>
    <row r="10" spans="1:9" x14ac:dyDescent="0.2">
      <c r="A10" s="19" t="s">
        <v>27</v>
      </c>
      <c r="B10" s="20" t="s">
        <v>202</v>
      </c>
      <c r="C10" s="21">
        <v>8</v>
      </c>
      <c r="D10" s="19">
        <v>416911</v>
      </c>
      <c r="E10" s="22">
        <v>415728</v>
      </c>
      <c r="F10" s="14"/>
      <c r="G10" s="14">
        <f t="shared" si="0"/>
        <v>59.556472408457971</v>
      </c>
      <c r="H10" s="14">
        <v>33.970546100509999</v>
      </c>
      <c r="I10" s="14"/>
    </row>
    <row r="11" spans="1:9" x14ac:dyDescent="0.2">
      <c r="A11" s="19" t="s">
        <v>29</v>
      </c>
      <c r="B11" s="20" t="s">
        <v>202</v>
      </c>
      <c r="C11" s="21">
        <v>9</v>
      </c>
      <c r="D11" s="19">
        <v>413865</v>
      </c>
      <c r="E11" s="22">
        <v>412682</v>
      </c>
      <c r="F11" s="14"/>
      <c r="G11" s="14">
        <f t="shared" si="0"/>
        <v>59.120107730216034</v>
      </c>
      <c r="H11" s="14">
        <v>33.109993696636295</v>
      </c>
      <c r="I11" s="14"/>
    </row>
    <row r="12" spans="1:9" x14ac:dyDescent="0.2">
      <c r="A12" s="19" t="s">
        <v>31</v>
      </c>
      <c r="B12" s="20" t="s">
        <v>202</v>
      </c>
      <c r="C12" s="21">
        <v>10</v>
      </c>
      <c r="D12" s="19">
        <v>127947</v>
      </c>
      <c r="E12" s="22">
        <v>126764</v>
      </c>
      <c r="F12" s="14"/>
      <c r="G12" s="14">
        <f t="shared" si="0"/>
        <v>18.159990831470978</v>
      </c>
      <c r="H12" s="14">
        <v>5.3625866712509316</v>
      </c>
      <c r="I12" s="14"/>
    </row>
    <row r="13" spans="1:9" x14ac:dyDescent="0.2">
      <c r="A13" s="19" t="s">
        <v>33</v>
      </c>
      <c r="B13" s="20" t="s">
        <v>202</v>
      </c>
      <c r="C13" s="21">
        <v>11</v>
      </c>
      <c r="D13" s="19">
        <v>159352</v>
      </c>
      <c r="E13" s="22">
        <v>158169</v>
      </c>
      <c r="F13" s="14"/>
      <c r="G13" s="14">
        <f t="shared" si="0"/>
        <v>22.659016675262166</v>
      </c>
      <c r="H13" s="14">
        <v>5.328204687410464</v>
      </c>
      <c r="I13" s="14"/>
    </row>
    <row r="14" spans="1:9" x14ac:dyDescent="0.2">
      <c r="A14" s="19" t="s">
        <v>35</v>
      </c>
      <c r="B14" s="20" t="s">
        <v>202</v>
      </c>
      <c r="C14" s="21">
        <v>12</v>
      </c>
      <c r="D14" s="19">
        <v>125683</v>
      </c>
      <c r="E14" s="22">
        <v>124500</v>
      </c>
      <c r="F14" s="14"/>
      <c r="G14" s="14">
        <f t="shared" si="0"/>
        <v>17.835654117242566</v>
      </c>
      <c r="H14" s="14">
        <v>5.7277519912898978</v>
      </c>
      <c r="I14" s="14"/>
    </row>
    <row r="15" spans="1:9" x14ac:dyDescent="0.2">
      <c r="A15" s="19" t="s">
        <v>37</v>
      </c>
      <c r="B15" s="20" t="s">
        <v>203</v>
      </c>
      <c r="C15" s="21">
        <v>1</v>
      </c>
      <c r="D15" s="19">
        <v>310140</v>
      </c>
      <c r="E15" s="22">
        <v>308957</v>
      </c>
      <c r="F15" s="14"/>
      <c r="G15" s="14">
        <f t="shared" si="0"/>
        <v>44.260644089163947</v>
      </c>
      <c r="H15" s="14">
        <v>33.296229442438829</v>
      </c>
      <c r="I15" s="14"/>
    </row>
    <row r="16" spans="1:9" x14ac:dyDescent="0.2">
      <c r="A16" s="19" t="s">
        <v>39</v>
      </c>
      <c r="B16" s="20" t="s">
        <v>203</v>
      </c>
      <c r="C16" s="21">
        <v>2</v>
      </c>
      <c r="D16" s="19">
        <v>305283</v>
      </c>
      <c r="E16" s="22">
        <v>304100</v>
      </c>
      <c r="F16" s="14"/>
      <c r="G16" s="14">
        <f t="shared" si="0"/>
        <v>43.564838691192485</v>
      </c>
      <c r="H16" s="14">
        <v>32.450432639963324</v>
      </c>
      <c r="I16" s="14"/>
    </row>
    <row r="17" spans="1:9" x14ac:dyDescent="0.2">
      <c r="A17" s="19" t="s">
        <v>41</v>
      </c>
      <c r="B17" s="20" t="s">
        <v>203</v>
      </c>
      <c r="C17" s="21">
        <v>3</v>
      </c>
      <c r="D17" s="19">
        <v>299666</v>
      </c>
      <c r="E17" s="22">
        <v>298483</v>
      </c>
      <c r="F17" s="14"/>
      <c r="G17" s="14">
        <f t="shared" si="0"/>
        <v>42.76015701105954</v>
      </c>
      <c r="H17" s="14">
        <v>35.176780700246404</v>
      </c>
      <c r="I17" s="14"/>
    </row>
    <row r="18" spans="1:9" x14ac:dyDescent="0.2">
      <c r="A18" s="19" t="s">
        <v>43</v>
      </c>
      <c r="B18" s="20" t="s">
        <v>203</v>
      </c>
      <c r="C18" s="21">
        <v>4</v>
      </c>
      <c r="D18" s="19">
        <v>242556</v>
      </c>
      <c r="E18" s="22">
        <v>241373</v>
      </c>
      <c r="F18" s="14"/>
      <c r="G18" s="14">
        <f t="shared" si="0"/>
        <v>34.578677439688271</v>
      </c>
      <c r="H18" s="14">
        <v>15.404561343189503</v>
      </c>
      <c r="I18" s="14"/>
    </row>
    <row r="19" spans="1:9" x14ac:dyDescent="0.2">
      <c r="A19" s="19" t="s">
        <v>45</v>
      </c>
      <c r="B19" s="20" t="s">
        <v>203</v>
      </c>
      <c r="C19" s="21">
        <v>5</v>
      </c>
      <c r="D19" s="19">
        <v>230577</v>
      </c>
      <c r="E19" s="22">
        <v>229394</v>
      </c>
      <c r="F19" s="14"/>
      <c r="G19" s="14">
        <f t="shared" si="0"/>
        <v>32.862586671250931</v>
      </c>
      <c r="H19" s="14">
        <v>15.74780814853017</v>
      </c>
      <c r="I19" s="14"/>
    </row>
    <row r="20" spans="1:9" x14ac:dyDescent="0.2">
      <c r="A20" s="19" t="s">
        <v>47</v>
      </c>
      <c r="B20" s="20" t="s">
        <v>203</v>
      </c>
      <c r="C20" s="21">
        <v>6</v>
      </c>
      <c r="D20" s="19">
        <v>234149</v>
      </c>
      <c r="E20" s="22">
        <v>232966</v>
      </c>
      <c r="F20" s="14"/>
      <c r="G20" s="14">
        <f t="shared" si="0"/>
        <v>33.374305197409889</v>
      </c>
      <c r="H20" s="14">
        <v>14.15219758180047</v>
      </c>
      <c r="I20" s="14"/>
    </row>
    <row r="21" spans="1:9" x14ac:dyDescent="0.2">
      <c r="A21" s="19" t="s">
        <v>49</v>
      </c>
      <c r="B21" s="20" t="s">
        <v>203</v>
      </c>
      <c r="C21" s="21">
        <v>7</v>
      </c>
      <c r="D21" s="19">
        <v>265898</v>
      </c>
      <c r="E21" s="22">
        <v>264715</v>
      </c>
      <c r="F21" s="14"/>
      <c r="G21" s="14">
        <f t="shared" si="0"/>
        <v>37.922611884705752</v>
      </c>
      <c r="H21" s="14"/>
      <c r="I21" s="14"/>
    </row>
    <row r="22" spans="1:9" x14ac:dyDescent="0.2">
      <c r="A22" s="19" t="s">
        <v>51</v>
      </c>
      <c r="B22" s="20" t="s">
        <v>203</v>
      </c>
      <c r="C22" s="21">
        <v>8</v>
      </c>
      <c r="D22" s="19">
        <v>269240</v>
      </c>
      <c r="E22" s="22">
        <v>268057</v>
      </c>
      <c r="F22" s="14"/>
      <c r="G22" s="14">
        <f t="shared" si="0"/>
        <v>38.401381009684258</v>
      </c>
      <c r="H22" s="14"/>
      <c r="I22" s="14"/>
    </row>
    <row r="23" spans="1:9" x14ac:dyDescent="0.2">
      <c r="A23" s="19" t="s">
        <v>53</v>
      </c>
      <c r="B23" s="20" t="s">
        <v>203</v>
      </c>
      <c r="C23" s="21">
        <v>9</v>
      </c>
      <c r="D23" s="19">
        <v>271625</v>
      </c>
      <c r="E23" s="22">
        <v>270442</v>
      </c>
      <c r="F23" s="14"/>
      <c r="G23" s="14">
        <f t="shared" si="0"/>
        <v>38.743051974098904</v>
      </c>
      <c r="H23" s="14"/>
      <c r="I23" s="14"/>
    </row>
    <row r="24" spans="1:9" x14ac:dyDescent="0.2">
      <c r="A24" s="19" t="s">
        <v>55</v>
      </c>
      <c r="B24" s="20" t="s">
        <v>203</v>
      </c>
      <c r="C24" s="21">
        <v>10</v>
      </c>
      <c r="D24" s="19">
        <v>9151</v>
      </c>
      <c r="E24" s="22">
        <v>7968</v>
      </c>
      <c r="F24" s="14"/>
      <c r="G24" s="14">
        <f t="shared" si="0"/>
        <v>1.1414818635035242</v>
      </c>
      <c r="H24" s="14"/>
      <c r="I24" s="14"/>
    </row>
    <row r="25" spans="1:9" x14ac:dyDescent="0.2">
      <c r="A25" s="19" t="s">
        <v>57</v>
      </c>
      <c r="B25" s="20" t="s">
        <v>203</v>
      </c>
      <c r="C25" s="21">
        <v>11</v>
      </c>
      <c r="D25" s="19">
        <v>9397</v>
      </c>
      <c r="E25" s="22">
        <v>8214</v>
      </c>
      <c r="F25" s="14"/>
      <c r="G25" s="14">
        <f t="shared" si="0"/>
        <v>1.1767233969400035</v>
      </c>
      <c r="H25" s="14"/>
      <c r="I25" s="14"/>
    </row>
    <row r="26" spans="1:9" x14ac:dyDescent="0.2">
      <c r="A26" s="19" t="s">
        <v>59</v>
      </c>
      <c r="B26" s="20" t="s">
        <v>203</v>
      </c>
      <c r="C26" s="21">
        <v>12</v>
      </c>
      <c r="D26" s="19">
        <v>8680</v>
      </c>
      <c r="E26" s="22">
        <v>7497</v>
      </c>
      <c r="F26" s="14"/>
      <c r="G26" s="14">
        <f t="shared" si="0"/>
        <v>1.0740072202166067</v>
      </c>
      <c r="H26" s="14"/>
      <c r="I26" s="14"/>
    </row>
    <row r="27" spans="1:9" x14ac:dyDescent="0.2">
      <c r="A27" s="19" t="s">
        <v>61</v>
      </c>
      <c r="B27" s="20" t="s">
        <v>204</v>
      </c>
      <c r="C27" s="21">
        <v>1</v>
      </c>
      <c r="D27" s="19">
        <v>242841</v>
      </c>
      <c r="E27" s="22">
        <v>241658</v>
      </c>
      <c r="F27" s="14"/>
      <c r="G27" s="14">
        <f t="shared" si="0"/>
        <v>34.619506045498824</v>
      </c>
      <c r="H27" s="14"/>
      <c r="I27" s="14"/>
    </row>
    <row r="28" spans="1:9" x14ac:dyDescent="0.2">
      <c r="A28" s="19" t="s">
        <v>63</v>
      </c>
      <c r="B28" s="20" t="s">
        <v>204</v>
      </c>
      <c r="C28" s="21">
        <v>2</v>
      </c>
      <c r="D28" s="19">
        <v>238311</v>
      </c>
      <c r="E28" s="22">
        <v>237128</v>
      </c>
      <c r="F28" s="14"/>
      <c r="G28" s="14">
        <f t="shared" si="0"/>
        <v>33.970546100509999</v>
      </c>
      <c r="H28" s="14"/>
      <c r="I28" s="14"/>
    </row>
    <row r="29" spans="1:9" x14ac:dyDescent="0.2">
      <c r="A29" s="19" t="s">
        <v>65</v>
      </c>
      <c r="B29" s="20" t="s">
        <v>204</v>
      </c>
      <c r="C29" s="21">
        <v>3</v>
      </c>
      <c r="D29" s="19">
        <v>232304</v>
      </c>
      <c r="E29" s="22">
        <v>231121</v>
      </c>
      <c r="F29" s="14"/>
      <c r="G29" s="14">
        <f t="shared" si="0"/>
        <v>33.109993696636295</v>
      </c>
      <c r="H29" s="14"/>
      <c r="I29" s="14"/>
    </row>
    <row r="30" spans="1:9" x14ac:dyDescent="0.2">
      <c r="A30" s="19" t="s">
        <v>67</v>
      </c>
      <c r="B30" s="20" t="s">
        <v>204</v>
      </c>
      <c r="C30" s="21">
        <v>4</v>
      </c>
      <c r="D30" s="19">
        <v>38616</v>
      </c>
      <c r="E30" s="22">
        <v>37433</v>
      </c>
      <c r="F30" s="14"/>
      <c r="G30" s="14">
        <f t="shared" si="0"/>
        <v>5.3625866712509316</v>
      </c>
      <c r="H30" s="14"/>
      <c r="I30" s="14"/>
    </row>
    <row r="31" spans="1:9" x14ac:dyDescent="0.2">
      <c r="A31" s="19" t="s">
        <v>69</v>
      </c>
      <c r="B31" s="20" t="s">
        <v>204</v>
      </c>
      <c r="C31" s="21">
        <v>5</v>
      </c>
      <c r="D31" s="19">
        <v>38376</v>
      </c>
      <c r="E31" s="22">
        <v>37193</v>
      </c>
      <c r="F31" s="14"/>
      <c r="G31" s="14">
        <f t="shared" si="0"/>
        <v>5.328204687410464</v>
      </c>
      <c r="H31" s="14"/>
      <c r="I31" s="14"/>
    </row>
    <row r="32" spans="1:9" x14ac:dyDescent="0.2">
      <c r="A32" s="19" t="s">
        <v>71</v>
      </c>
      <c r="B32" s="20" t="s">
        <v>204</v>
      </c>
      <c r="C32" s="21">
        <v>6</v>
      </c>
      <c r="D32" s="19">
        <v>41165</v>
      </c>
      <c r="E32" s="22">
        <v>39982</v>
      </c>
      <c r="F32" s="14"/>
      <c r="G32" s="14">
        <f t="shared" si="0"/>
        <v>5.7277519912898978</v>
      </c>
      <c r="H32" s="14"/>
      <c r="I32" s="14"/>
    </row>
    <row r="33" spans="1:9" x14ac:dyDescent="0.2">
      <c r="A33" s="19" t="s">
        <v>73</v>
      </c>
      <c r="B33" s="20" t="s">
        <v>204</v>
      </c>
      <c r="C33" s="21">
        <v>7</v>
      </c>
      <c r="D33" s="19">
        <v>233604</v>
      </c>
      <c r="E33" s="22">
        <v>232421</v>
      </c>
      <c r="F33" s="14"/>
      <c r="G33" s="14">
        <f t="shared" si="0"/>
        <v>33.296229442438829</v>
      </c>
      <c r="H33" s="14"/>
      <c r="I33" s="14"/>
    </row>
    <row r="34" spans="1:9" x14ac:dyDescent="0.2">
      <c r="A34" s="19" t="s">
        <v>75</v>
      </c>
      <c r="B34" s="20" t="s">
        <v>204</v>
      </c>
      <c r="C34" s="21">
        <v>8</v>
      </c>
      <c r="D34" s="19">
        <v>227700</v>
      </c>
      <c r="E34" s="22">
        <v>226517</v>
      </c>
      <c r="F34" s="14"/>
      <c r="G34" s="14">
        <f t="shared" si="0"/>
        <v>32.450432639963324</v>
      </c>
      <c r="H34" s="14"/>
      <c r="I34" s="14"/>
    </row>
    <row r="35" spans="1:9" x14ac:dyDescent="0.2">
      <c r="A35" s="19" t="s">
        <v>77</v>
      </c>
      <c r="B35" s="20" t="s">
        <v>204</v>
      </c>
      <c r="C35" s="21">
        <v>9</v>
      </c>
      <c r="D35" s="19">
        <v>246731</v>
      </c>
      <c r="E35" s="22">
        <v>245548</v>
      </c>
      <c r="F35" s="14"/>
      <c r="G35" s="14">
        <f t="shared" si="0"/>
        <v>35.176780700246404</v>
      </c>
      <c r="H35" s="14"/>
      <c r="I35" s="14"/>
    </row>
    <row r="36" spans="1:9" x14ac:dyDescent="0.2">
      <c r="A36" s="19" t="s">
        <v>79</v>
      </c>
      <c r="B36" s="20" t="s">
        <v>204</v>
      </c>
      <c r="C36" s="21">
        <v>10</v>
      </c>
      <c r="D36" s="19">
        <v>108713</v>
      </c>
      <c r="E36" s="22">
        <v>107530</v>
      </c>
      <c r="F36" s="14"/>
      <c r="G36" s="14">
        <f t="shared" si="0"/>
        <v>15.404561343189503</v>
      </c>
      <c r="H36" s="14"/>
      <c r="I36" s="14"/>
    </row>
    <row r="37" spans="1:9" x14ac:dyDescent="0.2">
      <c r="A37" s="19" t="s">
        <v>81</v>
      </c>
      <c r="B37" s="20" t="s">
        <v>204</v>
      </c>
      <c r="C37" s="21">
        <v>11</v>
      </c>
      <c r="D37" s="19">
        <v>111109</v>
      </c>
      <c r="E37" s="22">
        <v>109926</v>
      </c>
      <c r="F37" s="14"/>
      <c r="G37" s="14">
        <f t="shared" si="0"/>
        <v>15.74780814853017</v>
      </c>
      <c r="H37" s="14"/>
      <c r="I37" s="14"/>
    </row>
    <row r="38" spans="1:9" x14ac:dyDescent="0.2">
      <c r="A38" s="19" t="s">
        <v>83</v>
      </c>
      <c r="B38" s="20" t="s">
        <v>204</v>
      </c>
      <c r="C38" s="21">
        <v>12</v>
      </c>
      <c r="D38" s="19">
        <v>99971</v>
      </c>
      <c r="E38" s="22">
        <v>98788</v>
      </c>
      <c r="F38" s="14"/>
      <c r="G38" s="14">
        <f t="shared" si="0"/>
        <v>14.15219758180047</v>
      </c>
      <c r="H38" s="14"/>
      <c r="I38" s="14"/>
    </row>
    <row r="39" spans="1:9" x14ac:dyDescent="0.2">
      <c r="A39" s="19" t="s">
        <v>85</v>
      </c>
      <c r="B39" s="20" t="s">
        <v>205</v>
      </c>
      <c r="C39" s="21">
        <v>1</v>
      </c>
      <c r="D39" s="19">
        <v>169950</v>
      </c>
      <c r="E39" s="22">
        <v>168767</v>
      </c>
      <c r="F39" s="14" t="s">
        <v>216</v>
      </c>
      <c r="G39" s="14">
        <f t="shared" si="0"/>
        <v>24.177267778350814</v>
      </c>
      <c r="H39" s="14">
        <v>80.818147957137128</v>
      </c>
      <c r="I39" s="14">
        <v>92.27293564838692</v>
      </c>
    </row>
    <row r="40" spans="1:9" x14ac:dyDescent="0.2">
      <c r="A40" s="19" t="s">
        <v>87</v>
      </c>
      <c r="B40" s="20" t="s">
        <v>205</v>
      </c>
      <c r="C40" s="21">
        <v>2</v>
      </c>
      <c r="D40" s="19">
        <v>172427</v>
      </c>
      <c r="E40" s="22">
        <v>171244</v>
      </c>
      <c r="F40" s="14"/>
      <c r="G40" s="14">
        <f t="shared" si="0"/>
        <v>24.532118503237637</v>
      </c>
      <c r="H40" s="14">
        <v>81.38716978969687</v>
      </c>
      <c r="I40" s="14">
        <v>91.774683399232146</v>
      </c>
    </row>
    <row r="41" spans="1:9" x14ac:dyDescent="0.2">
      <c r="A41" s="19" t="s">
        <v>89</v>
      </c>
      <c r="B41" s="20" t="s">
        <v>205</v>
      </c>
      <c r="C41" s="21">
        <v>3</v>
      </c>
      <c r="D41" s="19">
        <v>161218</v>
      </c>
      <c r="E41" s="22">
        <v>160035</v>
      </c>
      <c r="F41" s="14"/>
      <c r="G41" s="14">
        <f t="shared" si="0"/>
        <v>22.926336599621798</v>
      </c>
      <c r="H41" s="14">
        <v>78.9186866082173</v>
      </c>
      <c r="I41" s="14">
        <v>86.359664202624501</v>
      </c>
    </row>
    <row r="42" spans="1:9" x14ac:dyDescent="0.2">
      <c r="A42" s="19" t="s">
        <v>91</v>
      </c>
      <c r="B42" s="20" t="s">
        <v>205</v>
      </c>
      <c r="C42" s="21">
        <v>4</v>
      </c>
      <c r="D42" s="19">
        <v>19877</v>
      </c>
      <c r="E42" s="22">
        <v>18694</v>
      </c>
      <c r="F42" s="14" t="s">
        <v>217</v>
      </c>
      <c r="G42" s="14">
        <f t="shared" si="0"/>
        <v>2.6780700246404221</v>
      </c>
      <c r="H42" s="14">
        <v>37.883502378087215</v>
      </c>
      <c r="I42" s="14">
        <v>2.5972723626153229</v>
      </c>
    </row>
    <row r="43" spans="1:9" x14ac:dyDescent="0.2">
      <c r="A43" s="19" t="s">
        <v>93</v>
      </c>
      <c r="B43" s="20" t="s">
        <v>205</v>
      </c>
      <c r="C43" s="21">
        <v>5</v>
      </c>
      <c r="D43" s="19">
        <v>20952</v>
      </c>
      <c r="E43" s="22">
        <v>19769</v>
      </c>
      <c r="F43" s="14"/>
      <c r="G43" s="14">
        <f t="shared" si="0"/>
        <v>2.8320726605925164</v>
      </c>
      <c r="H43" s="14">
        <v>38.978568563406114</v>
      </c>
      <c r="I43" s="14">
        <v>2.322646266689588</v>
      </c>
    </row>
    <row r="44" spans="1:9" x14ac:dyDescent="0.2">
      <c r="A44" s="19" t="s">
        <v>95</v>
      </c>
      <c r="B44" s="20" t="s">
        <v>205</v>
      </c>
      <c r="C44" s="21">
        <v>6</v>
      </c>
      <c r="D44" s="19">
        <v>19762</v>
      </c>
      <c r="E44" s="22">
        <v>18579</v>
      </c>
      <c r="F44" s="14"/>
      <c r="G44" s="14">
        <f t="shared" si="0"/>
        <v>2.6615953240501979</v>
      </c>
      <c r="H44" s="14">
        <v>36.866082172941383</v>
      </c>
      <c r="I44" s="14">
        <v>2.3170591943155121</v>
      </c>
    </row>
    <row r="45" spans="1:9" x14ac:dyDescent="0.2">
      <c r="A45" s="19" t="s">
        <v>97</v>
      </c>
      <c r="B45" s="20" t="s">
        <v>205</v>
      </c>
      <c r="C45" s="21">
        <v>7</v>
      </c>
      <c r="D45" s="19">
        <v>29085</v>
      </c>
      <c r="E45" s="22">
        <v>27902</v>
      </c>
      <c r="F45" s="14" t="s">
        <v>218</v>
      </c>
      <c r="G45" s="14">
        <f t="shared" si="0"/>
        <v>3.997192137986362</v>
      </c>
      <c r="H45" s="14">
        <v>119.27640249842416</v>
      </c>
      <c r="I45" s="14">
        <v>10.422182109907743</v>
      </c>
    </row>
    <row r="46" spans="1:9" x14ac:dyDescent="0.2">
      <c r="A46" s="19" t="s">
        <v>99</v>
      </c>
      <c r="B46" s="20" t="s">
        <v>205</v>
      </c>
      <c r="C46" s="21">
        <v>8</v>
      </c>
      <c r="D46" s="19">
        <v>30852</v>
      </c>
      <c r="E46" s="22">
        <v>29669</v>
      </c>
      <c r="F46" s="14"/>
      <c r="G46" s="14">
        <f t="shared" si="0"/>
        <v>4.2503294940118046</v>
      </c>
      <c r="H46" s="14">
        <v>124.25792218210991</v>
      </c>
      <c r="I46" s="14">
        <v>11.247636238610969</v>
      </c>
    </row>
    <row r="47" spans="1:9" x14ac:dyDescent="0.2">
      <c r="A47" s="19" t="s">
        <v>101</v>
      </c>
      <c r="B47" s="20" t="s">
        <v>205</v>
      </c>
      <c r="C47" s="21">
        <v>9</v>
      </c>
      <c r="D47" s="19">
        <v>29813</v>
      </c>
      <c r="E47" s="22">
        <v>28630</v>
      </c>
      <c r="F47" s="14"/>
      <c r="G47" s="14">
        <f t="shared" si="0"/>
        <v>4.1014841556357808</v>
      </c>
      <c r="H47" s="14">
        <v>123.95134949286575</v>
      </c>
      <c r="I47" s="14">
        <v>10.037533665692511</v>
      </c>
    </row>
    <row r="48" spans="1:9" x14ac:dyDescent="0.2">
      <c r="A48" s="19" t="s">
        <v>103</v>
      </c>
      <c r="B48" s="20" t="s">
        <v>205</v>
      </c>
      <c r="C48" s="21">
        <v>10</v>
      </c>
      <c r="D48" s="19">
        <v>20531</v>
      </c>
      <c r="E48" s="22">
        <v>19348</v>
      </c>
      <c r="F48" s="14" t="s">
        <v>219</v>
      </c>
      <c r="G48" s="14">
        <f t="shared" si="0"/>
        <v>2.7717609306056961</v>
      </c>
      <c r="H48" s="14">
        <v>39.506905048421295</v>
      </c>
      <c r="I48" s="14">
        <v>2.7070081943728153</v>
      </c>
    </row>
    <row r="49" spans="1:9" x14ac:dyDescent="0.2">
      <c r="A49" s="19" t="s">
        <v>105</v>
      </c>
      <c r="B49" s="20" t="s">
        <v>205</v>
      </c>
      <c r="C49" s="21">
        <v>11</v>
      </c>
      <c r="D49" s="19">
        <v>20264</v>
      </c>
      <c r="E49" s="22">
        <v>19081</v>
      </c>
      <c r="F49" s="14"/>
      <c r="G49" s="14">
        <f t="shared" si="0"/>
        <v>2.7335109735831757</v>
      </c>
      <c r="H49" s="14">
        <v>35.978310698527309</v>
      </c>
      <c r="I49" s="14">
        <v>2.6249212079536992</v>
      </c>
    </row>
    <row r="50" spans="1:9" x14ac:dyDescent="0.2">
      <c r="A50" s="19" t="s">
        <v>107</v>
      </c>
      <c r="B50" s="20" t="s">
        <v>205</v>
      </c>
      <c r="C50" s="21">
        <v>12</v>
      </c>
      <c r="D50" s="19">
        <v>19604</v>
      </c>
      <c r="E50" s="22">
        <v>18421</v>
      </c>
      <c r="F50" s="14"/>
      <c r="G50" s="14">
        <f t="shared" si="0"/>
        <v>2.6389605180218898</v>
      </c>
      <c r="H50" s="14">
        <v>33.121597616182456</v>
      </c>
      <c r="I50" s="14">
        <v>2.6868087788665407</v>
      </c>
    </row>
    <row r="51" spans="1:9" x14ac:dyDescent="0.2">
      <c r="A51" s="19" t="s">
        <v>109</v>
      </c>
      <c r="B51" s="20" t="s">
        <v>206</v>
      </c>
      <c r="C51" s="21">
        <v>1</v>
      </c>
      <c r="D51" s="19">
        <v>565326</v>
      </c>
      <c r="E51" s="22">
        <v>564143</v>
      </c>
      <c r="F51" s="14" t="s">
        <v>220</v>
      </c>
      <c r="G51" s="14">
        <f t="shared" si="0"/>
        <v>80.818147957137128</v>
      </c>
      <c r="H51" s="14"/>
      <c r="I51" s="14"/>
    </row>
    <row r="52" spans="1:9" x14ac:dyDescent="0.2">
      <c r="A52" s="19" t="s">
        <v>111</v>
      </c>
      <c r="B52" s="20" t="s">
        <v>206</v>
      </c>
      <c r="C52" s="21">
        <v>2</v>
      </c>
      <c r="D52" s="19">
        <v>569298</v>
      </c>
      <c r="E52" s="22">
        <v>568115</v>
      </c>
      <c r="F52" s="14"/>
      <c r="G52" s="14">
        <f t="shared" si="0"/>
        <v>81.38716978969687</v>
      </c>
      <c r="H52" s="14"/>
      <c r="I52" s="14"/>
    </row>
    <row r="53" spans="1:9" x14ac:dyDescent="0.2">
      <c r="A53" s="19" t="s">
        <v>113</v>
      </c>
      <c r="B53" s="20" t="s">
        <v>206</v>
      </c>
      <c r="C53" s="21">
        <v>3</v>
      </c>
      <c r="D53" s="19">
        <v>552067</v>
      </c>
      <c r="E53" s="22">
        <v>550884</v>
      </c>
      <c r="F53" s="14"/>
      <c r="G53" s="14">
        <f t="shared" si="0"/>
        <v>78.9186866082173</v>
      </c>
      <c r="H53" s="14"/>
      <c r="I53" s="14"/>
    </row>
    <row r="54" spans="1:9" x14ac:dyDescent="0.2">
      <c r="A54" s="19" t="s">
        <v>115</v>
      </c>
      <c r="B54" s="20" t="s">
        <v>206</v>
      </c>
      <c r="C54" s="21">
        <v>4</v>
      </c>
      <c r="D54" s="19">
        <v>265625</v>
      </c>
      <c r="E54" s="22">
        <v>264442</v>
      </c>
      <c r="F54" s="14" t="s">
        <v>221</v>
      </c>
      <c r="G54" s="14">
        <f t="shared" si="0"/>
        <v>37.883502378087215</v>
      </c>
      <c r="H54" s="14"/>
      <c r="I54" s="14"/>
    </row>
    <row r="55" spans="1:9" x14ac:dyDescent="0.2">
      <c r="A55" s="19" t="s">
        <v>117</v>
      </c>
      <c r="B55" s="20" t="s">
        <v>206</v>
      </c>
      <c r="C55" s="21">
        <v>5</v>
      </c>
      <c r="D55" s="19">
        <v>273269</v>
      </c>
      <c r="E55" s="22">
        <v>272086</v>
      </c>
      <c r="F55" s="14"/>
      <c r="G55" s="14">
        <f t="shared" si="0"/>
        <v>38.978568563406114</v>
      </c>
      <c r="H55" s="14"/>
      <c r="I55" s="14"/>
    </row>
    <row r="56" spans="1:9" x14ac:dyDescent="0.2">
      <c r="A56" s="19" t="s">
        <v>119</v>
      </c>
      <c r="B56" s="20" t="s">
        <v>206</v>
      </c>
      <c r="C56" s="21">
        <v>6</v>
      </c>
      <c r="D56" s="19">
        <v>258523</v>
      </c>
      <c r="E56" s="22">
        <v>257340</v>
      </c>
      <c r="F56" s="14"/>
      <c r="G56" s="14">
        <f t="shared" si="0"/>
        <v>36.866082172941383</v>
      </c>
      <c r="H56" s="14"/>
      <c r="I56" s="14"/>
    </row>
    <row r="57" spans="1:9" x14ac:dyDescent="0.2">
      <c r="A57" s="19" t="s">
        <v>121</v>
      </c>
      <c r="B57" s="20" t="s">
        <v>206</v>
      </c>
      <c r="C57" s="21">
        <v>7</v>
      </c>
      <c r="D57" s="19">
        <v>833780</v>
      </c>
      <c r="E57" s="22">
        <v>832597</v>
      </c>
      <c r="F57" s="14" t="s">
        <v>222</v>
      </c>
      <c r="G57" s="14">
        <f t="shared" si="0"/>
        <v>119.27640249842416</v>
      </c>
      <c r="H57" s="14"/>
      <c r="I57" s="14"/>
    </row>
    <row r="58" spans="1:9" x14ac:dyDescent="0.2">
      <c r="A58" s="19" t="s">
        <v>123</v>
      </c>
      <c r="B58" s="20" t="s">
        <v>206</v>
      </c>
      <c r="C58" s="21">
        <v>8</v>
      </c>
      <c r="D58" s="19">
        <v>868553</v>
      </c>
      <c r="E58" s="22">
        <v>867370</v>
      </c>
      <c r="F58" s="14"/>
      <c r="G58" s="14">
        <f t="shared" si="0"/>
        <v>124.25792218210991</v>
      </c>
      <c r="H58" s="14"/>
      <c r="I58" s="14"/>
    </row>
    <row r="59" spans="1:9" x14ac:dyDescent="0.2">
      <c r="A59" s="19" t="s">
        <v>125</v>
      </c>
      <c r="B59" s="20" t="s">
        <v>206</v>
      </c>
      <c r="C59" s="21">
        <v>9</v>
      </c>
      <c r="D59" s="19">
        <v>866413</v>
      </c>
      <c r="E59" s="22">
        <v>865230</v>
      </c>
      <c r="F59" s="14"/>
      <c r="G59" s="14">
        <f t="shared" si="0"/>
        <v>123.95134949286575</v>
      </c>
      <c r="H59" s="14"/>
      <c r="I59" s="14"/>
    </row>
    <row r="60" spans="1:9" x14ac:dyDescent="0.2">
      <c r="A60" s="19" t="s">
        <v>127</v>
      </c>
      <c r="B60" s="20" t="s">
        <v>206</v>
      </c>
      <c r="C60" s="21">
        <v>10</v>
      </c>
      <c r="D60" s="19">
        <v>276957</v>
      </c>
      <c r="E60" s="22">
        <v>275774</v>
      </c>
      <c r="F60" s="14" t="s">
        <v>223</v>
      </c>
      <c r="G60" s="14">
        <f t="shared" si="0"/>
        <v>39.506905048421295</v>
      </c>
      <c r="H60" s="14"/>
      <c r="I60" s="14"/>
    </row>
    <row r="61" spans="1:9" x14ac:dyDescent="0.2">
      <c r="A61" s="19" t="s">
        <v>129</v>
      </c>
      <c r="B61" s="20" t="s">
        <v>206</v>
      </c>
      <c r="C61" s="21">
        <v>11</v>
      </c>
      <c r="D61" s="19">
        <v>252326</v>
      </c>
      <c r="E61" s="22">
        <v>251143</v>
      </c>
      <c r="F61" s="14"/>
      <c r="G61" s="14">
        <f t="shared" si="0"/>
        <v>35.978310698527309</v>
      </c>
      <c r="H61" s="14"/>
      <c r="I61" s="14"/>
    </row>
    <row r="62" spans="1:9" x14ac:dyDescent="0.2">
      <c r="A62" s="19" t="s">
        <v>131</v>
      </c>
      <c r="B62" s="20" t="s">
        <v>206</v>
      </c>
      <c r="C62" s="21">
        <v>12</v>
      </c>
      <c r="D62" s="19">
        <v>232385</v>
      </c>
      <c r="E62" s="22">
        <v>231202</v>
      </c>
      <c r="F62" s="14"/>
      <c r="G62" s="14">
        <f t="shared" si="0"/>
        <v>33.121597616182456</v>
      </c>
      <c r="H62" s="14"/>
      <c r="I62" s="14"/>
    </row>
    <row r="63" spans="1:9" x14ac:dyDescent="0.2">
      <c r="A63" s="19" t="s">
        <v>133</v>
      </c>
      <c r="B63" s="20" t="s">
        <v>208</v>
      </c>
      <c r="C63" s="21">
        <v>1</v>
      </c>
      <c r="D63" s="19">
        <v>645285</v>
      </c>
      <c r="E63" s="22">
        <v>644102</v>
      </c>
      <c r="F63" s="14" t="s">
        <v>224</v>
      </c>
      <c r="G63" s="14">
        <f t="shared" si="0"/>
        <v>92.27293564838692</v>
      </c>
      <c r="H63" s="14"/>
      <c r="I63" s="14"/>
    </row>
    <row r="64" spans="1:9" x14ac:dyDescent="0.2">
      <c r="A64" s="19" t="s">
        <v>135</v>
      </c>
      <c r="B64" s="20" t="s">
        <v>208</v>
      </c>
      <c r="C64" s="21">
        <v>2</v>
      </c>
      <c r="D64" s="19">
        <v>641807</v>
      </c>
      <c r="E64" s="22">
        <v>640624</v>
      </c>
      <c r="F64" s="14"/>
      <c r="G64" s="14">
        <f t="shared" si="0"/>
        <v>91.774683399232146</v>
      </c>
      <c r="H64" s="14"/>
      <c r="I64" s="14"/>
    </row>
    <row r="65" spans="1:9" x14ac:dyDescent="0.2">
      <c r="A65" s="19" t="s">
        <v>137</v>
      </c>
      <c r="B65" s="20" t="s">
        <v>208</v>
      </c>
      <c r="C65" s="21">
        <v>3</v>
      </c>
      <c r="D65" s="19">
        <v>604008</v>
      </c>
      <c r="E65" s="22">
        <v>602825</v>
      </c>
      <c r="F65" s="14"/>
      <c r="G65" s="14">
        <f t="shared" si="0"/>
        <v>86.359664202624501</v>
      </c>
      <c r="H65" s="14"/>
      <c r="I65" s="14"/>
    </row>
    <row r="66" spans="1:9" x14ac:dyDescent="0.2">
      <c r="A66" s="19" t="s">
        <v>139</v>
      </c>
      <c r="B66" s="20" t="s">
        <v>208</v>
      </c>
      <c r="C66" s="21">
        <v>4</v>
      </c>
      <c r="D66" s="19">
        <v>19313</v>
      </c>
      <c r="E66" s="22">
        <v>18130</v>
      </c>
      <c r="F66" s="14" t="s">
        <v>225</v>
      </c>
      <c r="G66" s="14">
        <f t="shared" si="0"/>
        <v>2.5972723626153229</v>
      </c>
      <c r="H66" s="14"/>
      <c r="I66" s="14"/>
    </row>
    <row r="67" spans="1:9" x14ac:dyDescent="0.2">
      <c r="A67" s="19" t="s">
        <v>141</v>
      </c>
      <c r="B67" s="20" t="s">
        <v>208</v>
      </c>
      <c r="C67" s="21">
        <v>5</v>
      </c>
      <c r="D67" s="19">
        <v>17396</v>
      </c>
      <c r="E67" s="22">
        <v>16213</v>
      </c>
      <c r="F67" s="14"/>
      <c r="G67" s="14">
        <f t="shared" ref="G67:G73" si="1">E67/6980.4</f>
        <v>2.322646266689588</v>
      </c>
      <c r="H67" s="14"/>
      <c r="I67" s="14"/>
    </row>
    <row r="68" spans="1:9" x14ac:dyDescent="0.2">
      <c r="A68" s="19" t="s">
        <v>143</v>
      </c>
      <c r="B68" s="20" t="s">
        <v>208</v>
      </c>
      <c r="C68" s="21">
        <v>6</v>
      </c>
      <c r="D68" s="19">
        <v>17357</v>
      </c>
      <c r="E68" s="22">
        <v>16174</v>
      </c>
      <c r="F68" s="14"/>
      <c r="G68" s="14">
        <f t="shared" si="1"/>
        <v>2.3170591943155121</v>
      </c>
      <c r="H68" s="14"/>
      <c r="I68" s="14"/>
    </row>
    <row r="69" spans="1:9" x14ac:dyDescent="0.2">
      <c r="A69" s="19" t="s">
        <v>145</v>
      </c>
      <c r="B69" s="20" t="s">
        <v>208</v>
      </c>
      <c r="C69" s="21">
        <v>7</v>
      </c>
      <c r="D69" s="19">
        <v>73934</v>
      </c>
      <c r="E69" s="22">
        <v>72751</v>
      </c>
      <c r="F69" s="14" t="s">
        <v>226</v>
      </c>
      <c r="G69" s="14">
        <f t="shared" si="1"/>
        <v>10.422182109907743</v>
      </c>
      <c r="H69" s="14"/>
      <c r="I69" s="14"/>
    </row>
    <row r="70" spans="1:9" x14ac:dyDescent="0.2">
      <c r="A70" s="19" t="s">
        <v>147</v>
      </c>
      <c r="B70" s="20" t="s">
        <v>208</v>
      </c>
      <c r="C70" s="21">
        <v>8</v>
      </c>
      <c r="D70" s="19">
        <v>79696</v>
      </c>
      <c r="E70" s="22">
        <v>78513</v>
      </c>
      <c r="F70" s="14"/>
      <c r="G70" s="14">
        <f t="shared" si="1"/>
        <v>11.247636238610969</v>
      </c>
      <c r="H70" s="14"/>
      <c r="I70" s="14"/>
    </row>
    <row r="71" spans="1:9" x14ac:dyDescent="0.2">
      <c r="A71" s="19" t="s">
        <v>149</v>
      </c>
      <c r="B71" s="20" t="s">
        <v>208</v>
      </c>
      <c r="C71" s="21">
        <v>9</v>
      </c>
      <c r="D71" s="19">
        <v>71249</v>
      </c>
      <c r="E71" s="22">
        <v>70066</v>
      </c>
      <c r="F71" s="14"/>
      <c r="G71" s="14">
        <f t="shared" si="1"/>
        <v>10.037533665692511</v>
      </c>
      <c r="H71" s="14"/>
      <c r="I71" s="14"/>
    </row>
    <row r="72" spans="1:9" x14ac:dyDescent="0.2">
      <c r="A72" s="19" t="s">
        <v>151</v>
      </c>
      <c r="B72" s="20" t="s">
        <v>208</v>
      </c>
      <c r="C72" s="21">
        <v>10</v>
      </c>
      <c r="D72" s="19">
        <v>20079</v>
      </c>
      <c r="E72" s="22">
        <v>18896</v>
      </c>
      <c r="F72" s="14" t="s">
        <v>227</v>
      </c>
      <c r="G72" s="14">
        <f t="shared" si="1"/>
        <v>2.7070081943728153</v>
      </c>
      <c r="H72" s="14"/>
      <c r="I72" s="14"/>
    </row>
    <row r="73" spans="1:9" x14ac:dyDescent="0.2">
      <c r="A73" s="19" t="s">
        <v>153</v>
      </c>
      <c r="B73" s="20" t="s">
        <v>208</v>
      </c>
      <c r="C73" s="21">
        <v>11</v>
      </c>
      <c r="D73" s="19">
        <v>19506</v>
      </c>
      <c r="E73" s="22">
        <v>18323</v>
      </c>
      <c r="F73" s="14"/>
      <c r="G73" s="14">
        <f t="shared" si="1"/>
        <v>2.6249212079536992</v>
      </c>
      <c r="H73" s="14"/>
      <c r="I73" s="14"/>
    </row>
    <row r="74" spans="1:9" x14ac:dyDescent="0.2">
      <c r="A74" s="19" t="s">
        <v>155</v>
      </c>
      <c r="B74" s="20" t="s">
        <v>208</v>
      </c>
      <c r="C74" s="21">
        <v>12</v>
      </c>
      <c r="D74" s="19">
        <v>19938</v>
      </c>
      <c r="E74" s="22">
        <v>18755</v>
      </c>
      <c r="F74" s="14"/>
      <c r="G74" s="14">
        <f>E74/6980.4</f>
        <v>2.6868087788665407</v>
      </c>
      <c r="H74" s="14"/>
      <c r="I74" s="14"/>
    </row>
    <row r="75" spans="1:9" x14ac:dyDescent="0.2">
      <c r="A75" s="19" t="s">
        <v>182</v>
      </c>
      <c r="B75" s="20" t="s">
        <v>207</v>
      </c>
      <c r="C75" s="21">
        <v>2</v>
      </c>
      <c r="D75" s="19">
        <v>1565</v>
      </c>
      <c r="E75" s="22">
        <v>382</v>
      </c>
      <c r="F75" s="14"/>
      <c r="G75" s="14">
        <f t="shared" ref="G75:G83" si="2">G76/2.5</f>
        <v>2.6878148608000009E-2</v>
      </c>
      <c r="H75" s="22">
        <v>382</v>
      </c>
      <c r="I75" s="14"/>
    </row>
    <row r="76" spans="1:9" x14ac:dyDescent="0.2">
      <c r="A76" s="19" t="s">
        <v>184</v>
      </c>
      <c r="B76" s="20" t="s">
        <v>207</v>
      </c>
      <c r="C76" s="21">
        <v>3</v>
      </c>
      <c r="D76" s="19">
        <v>1637</v>
      </c>
      <c r="E76" s="22">
        <v>454</v>
      </c>
      <c r="F76" s="14"/>
      <c r="G76" s="14">
        <f t="shared" si="2"/>
        <v>6.7195371520000019E-2</v>
      </c>
      <c r="H76" s="22">
        <v>454</v>
      </c>
      <c r="I76" s="14"/>
    </row>
    <row r="77" spans="1:9" x14ac:dyDescent="0.2">
      <c r="A77" s="19" t="s">
        <v>186</v>
      </c>
      <c r="B77" s="20" t="s">
        <v>207</v>
      </c>
      <c r="C77" s="21">
        <v>4</v>
      </c>
      <c r="D77" s="19">
        <v>1577</v>
      </c>
      <c r="E77" s="22">
        <v>394</v>
      </c>
      <c r="F77" s="14"/>
      <c r="G77" s="14">
        <f t="shared" si="2"/>
        <v>0.16798842880000003</v>
      </c>
      <c r="H77" s="22">
        <v>394</v>
      </c>
      <c r="I77" s="14"/>
    </row>
    <row r="78" spans="1:9" x14ac:dyDescent="0.2">
      <c r="A78" s="19" t="s">
        <v>188</v>
      </c>
      <c r="B78" s="20" t="s">
        <v>207</v>
      </c>
      <c r="C78" s="21">
        <v>5</v>
      </c>
      <c r="D78" s="19">
        <v>2807</v>
      </c>
      <c r="E78" s="22">
        <v>1624</v>
      </c>
      <c r="F78" s="14"/>
      <c r="G78" s="14">
        <f t="shared" si="2"/>
        <v>0.41997107200000006</v>
      </c>
      <c r="H78" s="22">
        <v>1624</v>
      </c>
      <c r="I78" s="14"/>
    </row>
    <row r="79" spans="1:9" x14ac:dyDescent="0.2">
      <c r="A79" s="19" t="s">
        <v>190</v>
      </c>
      <c r="B79" s="20" t="s">
        <v>207</v>
      </c>
      <c r="C79" s="21">
        <v>6</v>
      </c>
      <c r="D79" s="19">
        <v>6081</v>
      </c>
      <c r="E79" s="22">
        <v>4898</v>
      </c>
      <c r="F79" s="14"/>
      <c r="G79" s="14">
        <f t="shared" si="2"/>
        <v>1.0499276800000001</v>
      </c>
      <c r="H79" s="22">
        <v>4898</v>
      </c>
      <c r="I79" s="14"/>
    </row>
    <row r="80" spans="1:9" x14ac:dyDescent="0.2">
      <c r="A80" s="19" t="s">
        <v>192</v>
      </c>
      <c r="B80" s="20" t="s">
        <v>207</v>
      </c>
      <c r="C80" s="21">
        <v>7</v>
      </c>
      <c r="D80" s="19">
        <v>16584</v>
      </c>
      <c r="E80" s="22">
        <v>15401</v>
      </c>
      <c r="F80" s="14"/>
      <c r="G80" s="14">
        <f t="shared" si="2"/>
        <v>2.6248192000000001</v>
      </c>
      <c r="H80" s="22">
        <v>15401</v>
      </c>
      <c r="I80" s="14"/>
    </row>
    <row r="81" spans="1:9" x14ac:dyDescent="0.2">
      <c r="A81" s="19" t="s">
        <v>194</v>
      </c>
      <c r="B81" s="20" t="s">
        <v>207</v>
      </c>
      <c r="C81" s="21">
        <v>8</v>
      </c>
      <c r="D81" s="19">
        <v>41071</v>
      </c>
      <c r="E81" s="22">
        <v>39888</v>
      </c>
      <c r="F81" s="14"/>
      <c r="G81" s="14">
        <f t="shared" si="2"/>
        <v>6.5620479999999999</v>
      </c>
      <c r="H81" s="22">
        <v>39888</v>
      </c>
      <c r="I81" s="14"/>
    </row>
    <row r="82" spans="1:9" x14ac:dyDescent="0.2">
      <c r="A82" s="19" t="s">
        <v>196</v>
      </c>
      <c r="B82" s="20" t="s">
        <v>207</v>
      </c>
      <c r="C82" s="21">
        <v>9</v>
      </c>
      <c r="D82" s="19">
        <v>117610</v>
      </c>
      <c r="E82" s="22">
        <v>116427</v>
      </c>
      <c r="F82" s="14"/>
      <c r="G82" s="14">
        <f t="shared" si="2"/>
        <v>16.40512</v>
      </c>
      <c r="H82" s="22">
        <v>116427</v>
      </c>
      <c r="I82" s="14"/>
    </row>
    <row r="83" spans="1:9" x14ac:dyDescent="0.2">
      <c r="A83" s="19" t="s">
        <v>198</v>
      </c>
      <c r="B83" s="20" t="s">
        <v>207</v>
      </c>
      <c r="C83" s="21">
        <v>10</v>
      </c>
      <c r="D83" s="19">
        <v>299128</v>
      </c>
      <c r="E83" s="22">
        <v>297945</v>
      </c>
      <c r="F83" s="14"/>
      <c r="G83" s="14">
        <f t="shared" si="2"/>
        <v>41.012799999999999</v>
      </c>
      <c r="H83" s="22">
        <v>297945</v>
      </c>
      <c r="I83" s="14"/>
    </row>
    <row r="84" spans="1:9" x14ac:dyDescent="0.2">
      <c r="A84" s="19" t="s">
        <v>200</v>
      </c>
      <c r="B84" s="20" t="s">
        <v>207</v>
      </c>
      <c r="C84" s="21">
        <v>11</v>
      </c>
      <c r="D84" s="19">
        <v>768725</v>
      </c>
      <c r="E84" s="22">
        <v>767542</v>
      </c>
      <c r="F84" s="14"/>
      <c r="G84" s="14">
        <f>G85/2.5</f>
        <v>102.532</v>
      </c>
      <c r="H84" s="22">
        <v>767542</v>
      </c>
      <c r="I84" s="14"/>
    </row>
    <row r="85" spans="1:9" x14ac:dyDescent="0.2">
      <c r="A85" s="19" t="s">
        <v>201</v>
      </c>
      <c r="B85" s="20" t="s">
        <v>207</v>
      </c>
      <c r="C85" s="21">
        <v>12</v>
      </c>
      <c r="D85" s="19">
        <v>1767934</v>
      </c>
      <c r="E85" s="22">
        <v>1766751</v>
      </c>
      <c r="F85" s="14"/>
      <c r="G85" s="23">
        <v>256.33</v>
      </c>
      <c r="H85" s="22">
        <v>1766751</v>
      </c>
      <c r="I85" s="1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6D1AF-E2B3-5849-AF7F-F0E2458056BB}">
  <dimension ref="A1:J85"/>
  <sheetViews>
    <sheetView tabSelected="1" workbookViewId="0">
      <selection sqref="A1:J85"/>
    </sheetView>
  </sheetViews>
  <sheetFormatPr baseColWidth="10" defaultRowHeight="15" x14ac:dyDescent="0.2"/>
  <sheetData>
    <row r="1" spans="1:10" ht="81" thickBot="1" x14ac:dyDescent="0.25">
      <c r="A1" s="10" t="s">
        <v>10</v>
      </c>
      <c r="B1" s="11" t="s">
        <v>211</v>
      </c>
      <c r="C1" s="12" t="s">
        <v>212</v>
      </c>
      <c r="D1" s="10" t="s">
        <v>213</v>
      </c>
      <c r="E1" s="13" t="s">
        <v>11</v>
      </c>
      <c r="F1" s="14"/>
      <c r="G1" s="14"/>
      <c r="H1" s="14"/>
      <c r="I1" s="14"/>
      <c r="J1" s="14"/>
    </row>
    <row r="2" spans="1:10" x14ac:dyDescent="0.2">
      <c r="A2" s="15" t="s">
        <v>180</v>
      </c>
      <c r="B2" s="16" t="s">
        <v>208</v>
      </c>
      <c r="C2" s="17">
        <v>1</v>
      </c>
      <c r="D2" s="15">
        <v>94</v>
      </c>
      <c r="E2" s="18"/>
      <c r="F2" s="14"/>
      <c r="G2" s="14"/>
      <c r="H2" s="14"/>
      <c r="I2" s="14"/>
      <c r="J2" s="14"/>
    </row>
    <row r="3" spans="1:10" ht="16" x14ac:dyDescent="0.2">
      <c r="A3" s="19" t="s">
        <v>13</v>
      </c>
      <c r="B3" s="20" t="s">
        <v>202</v>
      </c>
      <c r="C3" s="21">
        <v>1</v>
      </c>
      <c r="D3" s="19">
        <v>36422</v>
      </c>
      <c r="E3" s="22">
        <v>36328</v>
      </c>
      <c r="F3" s="24" t="s">
        <v>228</v>
      </c>
      <c r="G3" s="14">
        <f t="shared" ref="G3:G66" si="0">E3/6618.4</f>
        <v>5.4889399250574158</v>
      </c>
      <c r="H3" s="14">
        <v>5.2568596639671226</v>
      </c>
      <c r="I3" s="14">
        <v>4.8318324670615258</v>
      </c>
      <c r="J3" s="14" t="s">
        <v>229</v>
      </c>
    </row>
    <row r="4" spans="1:10" ht="16" x14ac:dyDescent="0.2">
      <c r="A4" s="19" t="s">
        <v>15</v>
      </c>
      <c r="B4" s="20" t="s">
        <v>202</v>
      </c>
      <c r="C4" s="21">
        <v>2</v>
      </c>
      <c r="D4" s="19">
        <v>370248</v>
      </c>
      <c r="E4" s="22">
        <v>370154</v>
      </c>
      <c r="F4" s="24" t="s">
        <v>230</v>
      </c>
      <c r="G4" s="14">
        <f t="shared" si="0"/>
        <v>55.92801885652122</v>
      </c>
      <c r="H4" s="14">
        <v>59.857367339538257</v>
      </c>
      <c r="I4" s="14">
        <v>59.391544784237887</v>
      </c>
      <c r="J4" s="14"/>
    </row>
    <row r="5" spans="1:10" ht="16" x14ac:dyDescent="0.2">
      <c r="A5" s="19" t="s">
        <v>17</v>
      </c>
      <c r="B5" s="20" t="s">
        <v>202</v>
      </c>
      <c r="C5" s="21">
        <v>3</v>
      </c>
      <c r="D5" s="19">
        <v>363917</v>
      </c>
      <c r="E5" s="22">
        <v>363823</v>
      </c>
      <c r="F5" s="24" t="s">
        <v>231</v>
      </c>
      <c r="G5" s="14">
        <f t="shared" si="0"/>
        <v>54.971443249123659</v>
      </c>
      <c r="H5" s="14">
        <v>61.898495104556993</v>
      </c>
      <c r="I5" s="14">
        <v>56.201347757766229</v>
      </c>
      <c r="J5" s="14"/>
    </row>
    <row r="6" spans="1:10" ht="16" x14ac:dyDescent="0.2">
      <c r="A6" s="19" t="s">
        <v>19</v>
      </c>
      <c r="B6" s="20" t="s">
        <v>202</v>
      </c>
      <c r="C6" s="21">
        <v>4</v>
      </c>
      <c r="D6" s="19">
        <v>461657</v>
      </c>
      <c r="E6" s="22">
        <v>461563</v>
      </c>
      <c r="F6" s="24" t="s">
        <v>232</v>
      </c>
      <c r="G6" s="14">
        <f t="shared" si="0"/>
        <v>69.739362988033363</v>
      </c>
      <c r="H6" s="14">
        <v>66.342318385108186</v>
      </c>
      <c r="I6" s="14">
        <v>64.136347153390545</v>
      </c>
      <c r="J6" s="14"/>
    </row>
    <row r="7" spans="1:10" ht="16" x14ac:dyDescent="0.2">
      <c r="A7" s="19" t="s">
        <v>21</v>
      </c>
      <c r="B7" s="20" t="s">
        <v>202</v>
      </c>
      <c r="C7" s="21">
        <v>5</v>
      </c>
      <c r="D7" s="19">
        <v>546408</v>
      </c>
      <c r="E7" s="22">
        <v>546314</v>
      </c>
      <c r="F7" s="24" t="s">
        <v>233</v>
      </c>
      <c r="G7" s="14">
        <f t="shared" si="0"/>
        <v>82.544723800314273</v>
      </c>
      <c r="H7" s="14">
        <v>73.933730206696481</v>
      </c>
      <c r="I7" s="14">
        <v>76.27553487247674</v>
      </c>
      <c r="J7" s="14"/>
    </row>
    <row r="8" spans="1:10" x14ac:dyDescent="0.2">
      <c r="A8" s="19" t="s">
        <v>23</v>
      </c>
      <c r="B8" s="20" t="s">
        <v>202</v>
      </c>
      <c r="C8" s="21">
        <v>6</v>
      </c>
      <c r="D8" s="19">
        <v>157843</v>
      </c>
      <c r="E8" s="22">
        <v>157749</v>
      </c>
      <c r="F8" s="25" t="s">
        <v>234</v>
      </c>
      <c r="G8" s="14">
        <f t="shared" si="0"/>
        <v>23.834914783029131</v>
      </c>
      <c r="H8" s="14">
        <v>23.926024416777469</v>
      </c>
      <c r="I8" s="14">
        <v>24.310860630968211</v>
      </c>
      <c r="J8" s="14"/>
    </row>
    <row r="9" spans="1:10" x14ac:dyDescent="0.2">
      <c r="A9" s="19" t="s">
        <v>25</v>
      </c>
      <c r="B9" s="20" t="s">
        <v>202</v>
      </c>
      <c r="C9" s="21">
        <v>7</v>
      </c>
      <c r="D9" s="19">
        <v>1048526</v>
      </c>
      <c r="E9" s="22">
        <v>1048432</v>
      </c>
      <c r="F9" s="25" t="s">
        <v>235</v>
      </c>
      <c r="G9" s="14">
        <f t="shared" si="0"/>
        <v>158.4117007131633</v>
      </c>
      <c r="H9" s="14">
        <v>156.74996978121601</v>
      </c>
      <c r="I9" s="14">
        <v>162.73359120029011</v>
      </c>
      <c r="J9" s="14"/>
    </row>
    <row r="10" spans="1:10" x14ac:dyDescent="0.2">
      <c r="A10" s="19" t="s">
        <v>27</v>
      </c>
      <c r="B10" s="20" t="s">
        <v>202</v>
      </c>
      <c r="C10" s="21">
        <v>8</v>
      </c>
      <c r="D10" s="19">
        <v>1096740</v>
      </c>
      <c r="E10" s="22">
        <v>1096646</v>
      </c>
      <c r="F10" s="25" t="s">
        <v>236</v>
      </c>
      <c r="G10" s="14">
        <f t="shared" si="0"/>
        <v>165.69654297111086</v>
      </c>
      <c r="H10" s="14">
        <v>162.03160884805996</v>
      </c>
      <c r="I10" s="14">
        <v>156.61428744107337</v>
      </c>
      <c r="J10" s="14"/>
    </row>
    <row r="11" spans="1:10" x14ac:dyDescent="0.2">
      <c r="A11" s="19" t="s">
        <v>29</v>
      </c>
      <c r="B11" s="20" t="s">
        <v>202</v>
      </c>
      <c r="C11" s="21">
        <v>9</v>
      </c>
      <c r="D11" s="19">
        <v>1026918</v>
      </c>
      <c r="E11" s="22">
        <v>1026824</v>
      </c>
      <c r="F11" s="25" t="s">
        <v>237</v>
      </c>
      <c r="G11" s="14">
        <f t="shared" si="0"/>
        <v>155.14686329022121</v>
      </c>
      <c r="H11" s="14">
        <v>125.87226520004836</v>
      </c>
      <c r="I11" s="14">
        <v>125.47745678713889</v>
      </c>
      <c r="J11" s="14"/>
    </row>
    <row r="12" spans="1:10" x14ac:dyDescent="0.2">
      <c r="A12" s="19" t="s">
        <v>31</v>
      </c>
      <c r="B12" s="20" t="s">
        <v>202</v>
      </c>
      <c r="C12" s="21">
        <v>10</v>
      </c>
      <c r="D12" s="19">
        <v>1061412</v>
      </c>
      <c r="E12" s="22">
        <v>1061318</v>
      </c>
      <c r="F12" s="25" t="s">
        <v>238</v>
      </c>
      <c r="G12" s="14">
        <f t="shared" si="0"/>
        <v>160.3586969660341</v>
      </c>
      <c r="H12" s="14">
        <v>175.65620089447603</v>
      </c>
      <c r="I12" s="14">
        <v>167.210957331077</v>
      </c>
      <c r="J12" s="14"/>
    </row>
    <row r="13" spans="1:10" x14ac:dyDescent="0.2">
      <c r="A13" s="19" t="s">
        <v>33</v>
      </c>
      <c r="B13" s="20" t="s">
        <v>202</v>
      </c>
      <c r="C13" s="21">
        <v>11</v>
      </c>
      <c r="D13" s="19">
        <v>1014335</v>
      </c>
      <c r="E13" s="22">
        <v>1014241</v>
      </c>
      <c r="F13" s="25" t="s">
        <v>239</v>
      </c>
      <c r="G13" s="14">
        <f t="shared" si="0"/>
        <v>153.24564849510458</v>
      </c>
      <c r="H13" s="14">
        <v>149.99199202224102</v>
      </c>
      <c r="I13" s="14">
        <v>146.437507554696</v>
      </c>
      <c r="J13" s="14"/>
    </row>
    <row r="14" spans="1:10" x14ac:dyDescent="0.2">
      <c r="A14" s="19" t="s">
        <v>35</v>
      </c>
      <c r="B14" s="20" t="s">
        <v>202</v>
      </c>
      <c r="C14" s="21">
        <v>12</v>
      </c>
      <c r="D14" s="19">
        <v>479540</v>
      </c>
      <c r="E14" s="22">
        <v>479446</v>
      </c>
      <c r="F14" s="25" t="s">
        <v>240</v>
      </c>
      <c r="G14" s="14">
        <f t="shared" si="0"/>
        <v>72.441375559047515</v>
      </c>
      <c r="H14" s="14">
        <v>71.472712438051502</v>
      </c>
      <c r="I14" s="14">
        <v>71.095279825939812</v>
      </c>
      <c r="J14" s="14"/>
    </row>
    <row r="15" spans="1:10" ht="16" x14ac:dyDescent="0.2">
      <c r="A15" s="19" t="s">
        <v>37</v>
      </c>
      <c r="B15" s="20" t="s">
        <v>203</v>
      </c>
      <c r="C15" s="21">
        <v>1</v>
      </c>
      <c r="D15" s="19">
        <v>34886</v>
      </c>
      <c r="E15" s="22">
        <v>34792</v>
      </c>
      <c r="F15" s="24" t="s">
        <v>228</v>
      </c>
      <c r="G15" s="14">
        <f t="shared" si="0"/>
        <v>5.2568596639671226</v>
      </c>
      <c r="H15" s="14"/>
      <c r="I15" s="14"/>
      <c r="J15" s="14"/>
    </row>
    <row r="16" spans="1:10" ht="16" x14ac:dyDescent="0.2">
      <c r="A16" s="19" t="s">
        <v>39</v>
      </c>
      <c r="B16" s="20" t="s">
        <v>203</v>
      </c>
      <c r="C16" s="21">
        <v>2</v>
      </c>
      <c r="D16" s="19">
        <v>396254</v>
      </c>
      <c r="E16" s="22">
        <v>396160</v>
      </c>
      <c r="F16" s="24" t="s">
        <v>230</v>
      </c>
      <c r="G16" s="14">
        <f t="shared" si="0"/>
        <v>59.857367339538257</v>
      </c>
      <c r="H16" s="14"/>
      <c r="I16" s="14"/>
      <c r="J16" s="14"/>
    </row>
    <row r="17" spans="1:10" ht="16" x14ac:dyDescent="0.2">
      <c r="A17" s="19" t="s">
        <v>41</v>
      </c>
      <c r="B17" s="20" t="s">
        <v>203</v>
      </c>
      <c r="C17" s="21">
        <v>3</v>
      </c>
      <c r="D17" s="19">
        <v>409763</v>
      </c>
      <c r="E17" s="22">
        <v>409669</v>
      </c>
      <c r="F17" s="24" t="s">
        <v>231</v>
      </c>
      <c r="G17" s="14">
        <f t="shared" si="0"/>
        <v>61.898495104556993</v>
      </c>
      <c r="H17" s="14"/>
      <c r="I17" s="14"/>
      <c r="J17" s="14"/>
    </row>
    <row r="18" spans="1:10" ht="16" x14ac:dyDescent="0.2">
      <c r="A18" s="19" t="s">
        <v>43</v>
      </c>
      <c r="B18" s="20" t="s">
        <v>203</v>
      </c>
      <c r="C18" s="21">
        <v>4</v>
      </c>
      <c r="D18" s="19">
        <v>439174</v>
      </c>
      <c r="E18" s="22">
        <v>439080</v>
      </c>
      <c r="F18" s="24" t="s">
        <v>232</v>
      </c>
      <c r="G18" s="14">
        <f t="shared" si="0"/>
        <v>66.342318385108186</v>
      </c>
      <c r="H18" s="14"/>
      <c r="I18" s="14"/>
      <c r="J18" s="14"/>
    </row>
    <row r="19" spans="1:10" ht="16" x14ac:dyDescent="0.2">
      <c r="A19" s="19" t="s">
        <v>45</v>
      </c>
      <c r="B19" s="20" t="s">
        <v>203</v>
      </c>
      <c r="C19" s="21">
        <v>5</v>
      </c>
      <c r="D19" s="19">
        <v>489417</v>
      </c>
      <c r="E19" s="22">
        <v>489323</v>
      </c>
      <c r="F19" s="24" t="s">
        <v>233</v>
      </c>
      <c r="G19" s="14">
        <f t="shared" si="0"/>
        <v>73.933730206696481</v>
      </c>
      <c r="H19" s="14"/>
      <c r="I19" s="14"/>
      <c r="J19" s="14"/>
    </row>
    <row r="20" spans="1:10" x14ac:dyDescent="0.2">
      <c r="A20" s="19" t="s">
        <v>47</v>
      </c>
      <c r="B20" s="20" t="s">
        <v>203</v>
      </c>
      <c r="C20" s="21">
        <v>6</v>
      </c>
      <c r="D20" s="19">
        <v>158446</v>
      </c>
      <c r="E20" s="22">
        <v>158352</v>
      </c>
      <c r="F20" s="25" t="s">
        <v>234</v>
      </c>
      <c r="G20" s="14">
        <f t="shared" si="0"/>
        <v>23.926024416777469</v>
      </c>
      <c r="H20" s="14"/>
      <c r="I20" s="14"/>
      <c r="J20" s="14"/>
    </row>
    <row r="21" spans="1:10" x14ac:dyDescent="0.2">
      <c r="A21" s="19" t="s">
        <v>49</v>
      </c>
      <c r="B21" s="20" t="s">
        <v>203</v>
      </c>
      <c r="C21" s="21">
        <v>7</v>
      </c>
      <c r="D21" s="19">
        <v>1037528</v>
      </c>
      <c r="E21" s="22">
        <v>1037434</v>
      </c>
      <c r="F21" s="25" t="s">
        <v>235</v>
      </c>
      <c r="G21" s="14">
        <f t="shared" si="0"/>
        <v>156.74996978121601</v>
      </c>
      <c r="H21" s="14"/>
      <c r="I21" s="14"/>
      <c r="J21" s="14"/>
    </row>
    <row r="22" spans="1:10" x14ac:dyDescent="0.2">
      <c r="A22" s="19" t="s">
        <v>51</v>
      </c>
      <c r="B22" s="20" t="s">
        <v>203</v>
      </c>
      <c r="C22" s="21">
        <v>8</v>
      </c>
      <c r="D22" s="19">
        <v>1072484</v>
      </c>
      <c r="E22" s="22">
        <v>1072390</v>
      </c>
      <c r="F22" s="25" t="s">
        <v>236</v>
      </c>
      <c r="G22" s="14">
        <f t="shared" si="0"/>
        <v>162.03160884805996</v>
      </c>
      <c r="H22" s="14"/>
      <c r="I22" s="14"/>
      <c r="J22" s="14"/>
    </row>
    <row r="23" spans="1:10" x14ac:dyDescent="0.2">
      <c r="A23" s="19" t="s">
        <v>53</v>
      </c>
      <c r="B23" s="20" t="s">
        <v>203</v>
      </c>
      <c r="C23" s="21">
        <v>9</v>
      </c>
      <c r="D23" s="19">
        <v>833167</v>
      </c>
      <c r="E23" s="22">
        <v>833073</v>
      </c>
      <c r="F23" s="25" t="s">
        <v>237</v>
      </c>
      <c r="G23" s="14">
        <f t="shared" si="0"/>
        <v>125.87226520004836</v>
      </c>
      <c r="H23" s="14"/>
      <c r="I23" s="14"/>
      <c r="J23" s="14"/>
    </row>
    <row r="24" spans="1:10" x14ac:dyDescent="0.2">
      <c r="A24" s="19" t="s">
        <v>55</v>
      </c>
      <c r="B24" s="20" t="s">
        <v>203</v>
      </c>
      <c r="C24" s="21">
        <v>10</v>
      </c>
      <c r="D24" s="19">
        <v>1162657</v>
      </c>
      <c r="E24" s="22">
        <v>1162563</v>
      </c>
      <c r="F24" s="25" t="s">
        <v>238</v>
      </c>
      <c r="G24" s="14">
        <f t="shared" si="0"/>
        <v>175.65620089447603</v>
      </c>
      <c r="H24" s="14"/>
      <c r="I24" s="14"/>
      <c r="J24" s="14"/>
    </row>
    <row r="25" spans="1:10" x14ac:dyDescent="0.2">
      <c r="A25" s="19" t="s">
        <v>57</v>
      </c>
      <c r="B25" s="20" t="s">
        <v>203</v>
      </c>
      <c r="C25" s="21">
        <v>11</v>
      </c>
      <c r="D25" s="19">
        <v>992801</v>
      </c>
      <c r="E25" s="22">
        <v>992707</v>
      </c>
      <c r="F25" s="25" t="s">
        <v>239</v>
      </c>
      <c r="G25" s="14">
        <f t="shared" si="0"/>
        <v>149.99199202224102</v>
      </c>
      <c r="H25" s="14"/>
      <c r="I25" s="14"/>
      <c r="J25" s="14"/>
    </row>
    <row r="26" spans="1:10" x14ac:dyDescent="0.2">
      <c r="A26" s="19" t="s">
        <v>59</v>
      </c>
      <c r="B26" s="20" t="s">
        <v>203</v>
      </c>
      <c r="C26" s="21">
        <v>12</v>
      </c>
      <c r="D26" s="19">
        <v>473129</v>
      </c>
      <c r="E26" s="22">
        <v>473035</v>
      </c>
      <c r="F26" s="25" t="s">
        <v>240</v>
      </c>
      <c r="G26" s="14">
        <f t="shared" si="0"/>
        <v>71.472712438051502</v>
      </c>
      <c r="H26" s="14"/>
      <c r="I26" s="14"/>
      <c r="J26" s="14"/>
    </row>
    <row r="27" spans="1:10" ht="16" x14ac:dyDescent="0.2">
      <c r="A27" s="19" t="s">
        <v>61</v>
      </c>
      <c r="B27" s="20" t="s">
        <v>204</v>
      </c>
      <c r="C27" s="21">
        <v>1</v>
      </c>
      <c r="D27" s="19">
        <v>32073</v>
      </c>
      <c r="E27" s="22">
        <v>31979</v>
      </c>
      <c r="F27" s="24" t="s">
        <v>228</v>
      </c>
      <c r="G27" s="14">
        <f t="shared" si="0"/>
        <v>4.8318324670615258</v>
      </c>
      <c r="H27" s="14"/>
      <c r="I27" s="14"/>
      <c r="J27" s="14"/>
    </row>
    <row r="28" spans="1:10" ht="16" x14ac:dyDescent="0.2">
      <c r="A28" s="19" t="s">
        <v>63</v>
      </c>
      <c r="B28" s="20" t="s">
        <v>204</v>
      </c>
      <c r="C28" s="21">
        <v>2</v>
      </c>
      <c r="D28" s="19">
        <v>393171</v>
      </c>
      <c r="E28" s="22">
        <v>393077</v>
      </c>
      <c r="F28" s="24" t="s">
        <v>230</v>
      </c>
      <c r="G28" s="14">
        <f t="shared" si="0"/>
        <v>59.391544784237887</v>
      </c>
      <c r="H28" s="14"/>
      <c r="I28" s="14"/>
      <c r="J28" s="14"/>
    </row>
    <row r="29" spans="1:10" ht="16" x14ac:dyDescent="0.2">
      <c r="A29" s="19" t="s">
        <v>65</v>
      </c>
      <c r="B29" s="20" t="s">
        <v>204</v>
      </c>
      <c r="C29" s="21">
        <v>3</v>
      </c>
      <c r="D29" s="19">
        <v>372057</v>
      </c>
      <c r="E29" s="22">
        <v>371963</v>
      </c>
      <c r="F29" s="24" t="s">
        <v>231</v>
      </c>
      <c r="G29" s="14">
        <f t="shared" si="0"/>
        <v>56.201347757766229</v>
      </c>
      <c r="H29" s="14"/>
      <c r="I29" s="14"/>
      <c r="J29" s="14"/>
    </row>
    <row r="30" spans="1:10" ht="16" x14ac:dyDescent="0.2">
      <c r="A30" s="19" t="s">
        <v>67</v>
      </c>
      <c r="B30" s="20" t="s">
        <v>204</v>
      </c>
      <c r="C30" s="21">
        <v>4</v>
      </c>
      <c r="D30" s="19">
        <v>424574</v>
      </c>
      <c r="E30" s="22">
        <v>424480</v>
      </c>
      <c r="F30" s="24" t="s">
        <v>232</v>
      </c>
      <c r="G30" s="14">
        <f t="shared" si="0"/>
        <v>64.136347153390545</v>
      </c>
      <c r="H30" s="14"/>
      <c r="I30" s="14"/>
      <c r="J30" s="14"/>
    </row>
    <row r="31" spans="1:10" ht="16" x14ac:dyDescent="0.2">
      <c r="A31" s="19" t="s">
        <v>69</v>
      </c>
      <c r="B31" s="20" t="s">
        <v>204</v>
      </c>
      <c r="C31" s="21">
        <v>5</v>
      </c>
      <c r="D31" s="19">
        <v>504916</v>
      </c>
      <c r="E31" s="22">
        <v>504822</v>
      </c>
      <c r="F31" s="24" t="s">
        <v>233</v>
      </c>
      <c r="G31" s="14">
        <f t="shared" si="0"/>
        <v>76.27553487247674</v>
      </c>
      <c r="H31" s="14"/>
      <c r="I31" s="14"/>
      <c r="J31" s="14"/>
    </row>
    <row r="32" spans="1:10" x14ac:dyDescent="0.2">
      <c r="A32" s="19" t="s">
        <v>71</v>
      </c>
      <c r="B32" s="20" t="s">
        <v>204</v>
      </c>
      <c r="C32" s="21">
        <v>6</v>
      </c>
      <c r="D32" s="19">
        <v>160993</v>
      </c>
      <c r="E32" s="22">
        <v>160899</v>
      </c>
      <c r="F32" s="25" t="s">
        <v>234</v>
      </c>
      <c r="G32" s="14">
        <f t="shared" si="0"/>
        <v>24.310860630968211</v>
      </c>
      <c r="H32" s="14"/>
      <c r="I32" s="14"/>
      <c r="J32" s="14"/>
    </row>
    <row r="33" spans="1:10" x14ac:dyDescent="0.2">
      <c r="A33" s="19" t="s">
        <v>73</v>
      </c>
      <c r="B33" s="20" t="s">
        <v>204</v>
      </c>
      <c r="C33" s="21">
        <v>7</v>
      </c>
      <c r="D33" s="19">
        <v>1077130</v>
      </c>
      <c r="E33" s="22">
        <v>1077036</v>
      </c>
      <c r="F33" s="25" t="s">
        <v>235</v>
      </c>
      <c r="G33" s="14">
        <f t="shared" si="0"/>
        <v>162.73359120029011</v>
      </c>
      <c r="H33" s="14"/>
      <c r="I33" s="14"/>
      <c r="J33" s="14"/>
    </row>
    <row r="34" spans="1:10" x14ac:dyDescent="0.2">
      <c r="A34" s="19" t="s">
        <v>75</v>
      </c>
      <c r="B34" s="20" t="s">
        <v>204</v>
      </c>
      <c r="C34" s="21">
        <v>8</v>
      </c>
      <c r="D34" s="19">
        <v>1036630</v>
      </c>
      <c r="E34" s="22">
        <v>1036536</v>
      </c>
      <c r="F34" s="25" t="s">
        <v>236</v>
      </c>
      <c r="G34" s="14">
        <f t="shared" si="0"/>
        <v>156.61428744107337</v>
      </c>
      <c r="H34" s="14"/>
      <c r="I34" s="14"/>
      <c r="J34" s="14"/>
    </row>
    <row r="35" spans="1:10" x14ac:dyDescent="0.2">
      <c r="A35" s="19" t="s">
        <v>77</v>
      </c>
      <c r="B35" s="20" t="s">
        <v>204</v>
      </c>
      <c r="C35" s="21">
        <v>9</v>
      </c>
      <c r="D35" s="19">
        <v>830554</v>
      </c>
      <c r="E35" s="22">
        <v>830460</v>
      </c>
      <c r="F35" s="25" t="s">
        <v>237</v>
      </c>
      <c r="G35" s="14">
        <f t="shared" si="0"/>
        <v>125.47745678713889</v>
      </c>
      <c r="H35" s="14"/>
      <c r="I35" s="14"/>
      <c r="J35" s="14"/>
    </row>
    <row r="36" spans="1:10" x14ac:dyDescent="0.2">
      <c r="A36" s="19" t="s">
        <v>79</v>
      </c>
      <c r="B36" s="20" t="s">
        <v>204</v>
      </c>
      <c r="C36" s="21">
        <v>10</v>
      </c>
      <c r="D36" s="19">
        <v>1106763</v>
      </c>
      <c r="E36" s="22">
        <v>1106669</v>
      </c>
      <c r="F36" s="25" t="s">
        <v>238</v>
      </c>
      <c r="G36" s="14">
        <f t="shared" si="0"/>
        <v>167.210957331077</v>
      </c>
      <c r="H36" s="14"/>
      <c r="I36" s="14"/>
      <c r="J36" s="14"/>
    </row>
    <row r="37" spans="1:10" x14ac:dyDescent="0.2">
      <c r="A37" s="19" t="s">
        <v>81</v>
      </c>
      <c r="B37" s="20" t="s">
        <v>204</v>
      </c>
      <c r="C37" s="21">
        <v>11</v>
      </c>
      <c r="D37" s="19">
        <v>969276</v>
      </c>
      <c r="E37" s="22">
        <v>969182</v>
      </c>
      <c r="F37" s="25" t="s">
        <v>239</v>
      </c>
      <c r="G37" s="14">
        <f t="shared" si="0"/>
        <v>146.437507554696</v>
      </c>
      <c r="H37" s="14"/>
      <c r="I37" s="14"/>
      <c r="J37" s="14"/>
    </row>
    <row r="38" spans="1:10" x14ac:dyDescent="0.2">
      <c r="A38" s="19" t="s">
        <v>83</v>
      </c>
      <c r="B38" s="20" t="s">
        <v>204</v>
      </c>
      <c r="C38" s="21">
        <v>12</v>
      </c>
      <c r="D38" s="19">
        <v>470631</v>
      </c>
      <c r="E38" s="22">
        <v>470537</v>
      </c>
      <c r="F38" s="25" t="s">
        <v>240</v>
      </c>
      <c r="G38" s="14">
        <f t="shared" si="0"/>
        <v>71.095279825939812</v>
      </c>
      <c r="H38" s="14"/>
      <c r="I38" s="14"/>
      <c r="J38" s="14"/>
    </row>
    <row r="39" spans="1:10" ht="16" x14ac:dyDescent="0.2">
      <c r="A39" s="19" t="s">
        <v>85</v>
      </c>
      <c r="B39" s="20" t="s">
        <v>205</v>
      </c>
      <c r="C39" s="21">
        <v>1</v>
      </c>
      <c r="D39" s="19">
        <v>8369</v>
      </c>
      <c r="E39" s="22">
        <v>8275</v>
      </c>
      <c r="F39" s="24" t="s">
        <v>228</v>
      </c>
      <c r="G39" s="14">
        <f t="shared" si="0"/>
        <v>1.2503021878399614</v>
      </c>
      <c r="H39" s="14">
        <v>1.170071316330231</v>
      </c>
      <c r="I39" s="14">
        <v>1.0476852411458963</v>
      </c>
      <c r="J39" s="14" t="s">
        <v>241</v>
      </c>
    </row>
    <row r="40" spans="1:10" ht="16" x14ac:dyDescent="0.2">
      <c r="A40" s="19" t="s">
        <v>87</v>
      </c>
      <c r="B40" s="20" t="s">
        <v>205</v>
      </c>
      <c r="C40" s="21">
        <v>2</v>
      </c>
      <c r="D40" s="19">
        <v>49670</v>
      </c>
      <c r="E40" s="22">
        <v>49576</v>
      </c>
      <c r="F40" s="24" t="s">
        <v>230</v>
      </c>
      <c r="G40" s="14">
        <f t="shared" si="0"/>
        <v>7.4906321769611992</v>
      </c>
      <c r="H40" s="14">
        <v>9.2419618034570288</v>
      </c>
      <c r="I40" s="14">
        <v>6.9809923848664335</v>
      </c>
      <c r="J40" s="14"/>
    </row>
    <row r="41" spans="1:10" ht="16" x14ac:dyDescent="0.2">
      <c r="A41" s="19" t="s">
        <v>89</v>
      </c>
      <c r="B41" s="20" t="s">
        <v>205</v>
      </c>
      <c r="C41" s="21">
        <v>3</v>
      </c>
      <c r="D41" s="19">
        <v>319558</v>
      </c>
      <c r="E41" s="22">
        <v>319464</v>
      </c>
      <c r="F41" s="24" t="s">
        <v>231</v>
      </c>
      <c r="G41" s="14">
        <f t="shared" si="0"/>
        <v>48.269068052701563</v>
      </c>
      <c r="H41" s="14">
        <v>47.819261452919136</v>
      </c>
      <c r="I41" s="14">
        <v>48.763145171038317</v>
      </c>
      <c r="J41" s="14"/>
    </row>
    <row r="42" spans="1:10" ht="16" x14ac:dyDescent="0.2">
      <c r="A42" s="19" t="s">
        <v>91</v>
      </c>
      <c r="B42" s="20" t="s">
        <v>205</v>
      </c>
      <c r="C42" s="21">
        <v>4</v>
      </c>
      <c r="D42" s="19">
        <v>410395</v>
      </c>
      <c r="E42" s="22">
        <v>410301</v>
      </c>
      <c r="F42" s="24" t="s">
        <v>232</v>
      </c>
      <c r="G42" s="14">
        <f t="shared" si="0"/>
        <v>61.993986461984775</v>
      </c>
      <c r="H42" s="14">
        <v>60.73220113622628</v>
      </c>
      <c r="I42" s="14">
        <v>60.304152060921069</v>
      </c>
      <c r="J42" s="14"/>
    </row>
    <row r="43" spans="1:10" ht="16" x14ac:dyDescent="0.2">
      <c r="A43" s="19" t="s">
        <v>93</v>
      </c>
      <c r="B43" s="20" t="s">
        <v>205</v>
      </c>
      <c r="C43" s="21">
        <v>5</v>
      </c>
      <c r="D43" s="19">
        <v>579948</v>
      </c>
      <c r="E43" s="22">
        <v>579854</v>
      </c>
      <c r="F43" s="24" t="s">
        <v>233</v>
      </c>
      <c r="G43" s="14">
        <f t="shared" si="0"/>
        <v>87.61241387646561</v>
      </c>
      <c r="H43" s="14">
        <v>83.325123897014393</v>
      </c>
      <c r="I43" s="14">
        <v>84.914934123050898</v>
      </c>
      <c r="J43" s="14"/>
    </row>
    <row r="44" spans="1:10" x14ac:dyDescent="0.2">
      <c r="A44" s="19" t="s">
        <v>95</v>
      </c>
      <c r="B44" s="20" t="s">
        <v>205</v>
      </c>
      <c r="C44" s="21">
        <v>6</v>
      </c>
      <c r="D44" s="19">
        <v>278082</v>
      </c>
      <c r="E44" s="22">
        <v>277988</v>
      </c>
      <c r="F44" s="25" t="s">
        <v>234</v>
      </c>
      <c r="G44" s="14">
        <f t="shared" si="0"/>
        <v>42.002296627583711</v>
      </c>
      <c r="H44" s="14">
        <v>41.922519037833922</v>
      </c>
      <c r="I44" s="14">
        <v>39.431735766952741</v>
      </c>
      <c r="J44" s="14"/>
    </row>
    <row r="45" spans="1:10" x14ac:dyDescent="0.2">
      <c r="A45" s="19" t="s">
        <v>97</v>
      </c>
      <c r="B45" s="20" t="s">
        <v>205</v>
      </c>
      <c r="C45" s="21">
        <v>7</v>
      </c>
      <c r="D45" s="19">
        <v>1004481</v>
      </c>
      <c r="E45" s="22">
        <v>1004387</v>
      </c>
      <c r="F45" s="25" t="s">
        <v>235</v>
      </c>
      <c r="G45" s="14">
        <f t="shared" si="0"/>
        <v>151.75676900761513</v>
      </c>
      <c r="H45" s="14">
        <v>138.99870059228817</v>
      </c>
      <c r="I45" s="14">
        <v>153.66689834401063</v>
      </c>
      <c r="J45" s="14"/>
    </row>
    <row r="46" spans="1:10" x14ac:dyDescent="0.2">
      <c r="A46" s="19" t="s">
        <v>99</v>
      </c>
      <c r="B46" s="20" t="s">
        <v>205</v>
      </c>
      <c r="C46" s="21">
        <v>8</v>
      </c>
      <c r="D46" s="19">
        <v>1068287</v>
      </c>
      <c r="E46" s="22">
        <v>1068193</v>
      </c>
      <c r="F46" s="25" t="s">
        <v>236</v>
      </c>
      <c r="G46" s="14">
        <f t="shared" si="0"/>
        <v>161.39746766590113</v>
      </c>
      <c r="H46" s="14">
        <v>159.43385108183247</v>
      </c>
      <c r="I46" s="14">
        <v>151.1117490632177</v>
      </c>
      <c r="J46" s="14"/>
    </row>
    <row r="47" spans="1:10" x14ac:dyDescent="0.2">
      <c r="A47" s="19" t="s">
        <v>101</v>
      </c>
      <c r="B47" s="20" t="s">
        <v>205</v>
      </c>
      <c r="C47" s="21">
        <v>9</v>
      </c>
      <c r="D47" s="19">
        <v>1045386</v>
      </c>
      <c r="E47" s="22">
        <v>1045292</v>
      </c>
      <c r="F47" s="25" t="s">
        <v>237</v>
      </c>
      <c r="G47" s="14">
        <f t="shared" si="0"/>
        <v>157.93726580442404</v>
      </c>
      <c r="H47" s="14">
        <v>159.94092227728757</v>
      </c>
      <c r="I47" s="14">
        <v>152.55076755711352</v>
      </c>
      <c r="J47" s="14"/>
    </row>
    <row r="48" spans="1:10" x14ac:dyDescent="0.2">
      <c r="A48" s="19" t="s">
        <v>103</v>
      </c>
      <c r="B48" s="20" t="s">
        <v>205</v>
      </c>
      <c r="C48" s="21">
        <v>10</v>
      </c>
      <c r="D48" s="19">
        <v>1109753</v>
      </c>
      <c r="E48" s="22">
        <v>1109659</v>
      </c>
      <c r="F48" s="25" t="s">
        <v>238</v>
      </c>
      <c r="G48" s="14">
        <f t="shared" si="0"/>
        <v>167.66272815181918</v>
      </c>
      <c r="H48" s="14">
        <v>167.62465248398405</v>
      </c>
      <c r="I48" s="14">
        <v>159.33412909464525</v>
      </c>
      <c r="J48" s="14"/>
    </row>
    <row r="49" spans="1:10" x14ac:dyDescent="0.2">
      <c r="A49" s="19" t="s">
        <v>105</v>
      </c>
      <c r="B49" s="20" t="s">
        <v>205</v>
      </c>
      <c r="C49" s="21">
        <v>11</v>
      </c>
      <c r="D49" s="19">
        <v>742385</v>
      </c>
      <c r="E49" s="22">
        <v>742291</v>
      </c>
      <c r="F49" s="25" t="s">
        <v>239</v>
      </c>
      <c r="G49" s="14">
        <f t="shared" si="0"/>
        <v>112.15565695636408</v>
      </c>
      <c r="H49" s="14">
        <v>113.72083887344374</v>
      </c>
      <c r="I49" s="14">
        <v>112.19207059107941</v>
      </c>
      <c r="J49" s="14"/>
    </row>
    <row r="50" spans="1:10" x14ac:dyDescent="0.2">
      <c r="A50" s="19" t="s">
        <v>107</v>
      </c>
      <c r="B50" s="20" t="s">
        <v>205</v>
      </c>
      <c r="C50" s="21">
        <v>12</v>
      </c>
      <c r="D50" s="19">
        <v>59683</v>
      </c>
      <c r="E50" s="22">
        <v>59589</v>
      </c>
      <c r="F50" s="25" t="s">
        <v>240</v>
      </c>
      <c r="G50" s="14">
        <f t="shared" si="0"/>
        <v>9.0035355977275486</v>
      </c>
      <c r="H50" s="14">
        <v>9.3463677021636649</v>
      </c>
      <c r="I50" s="14">
        <v>7.4113078689713534</v>
      </c>
      <c r="J50" s="14"/>
    </row>
    <row r="51" spans="1:10" ht="16" x14ac:dyDescent="0.2">
      <c r="A51" s="19" t="s">
        <v>109</v>
      </c>
      <c r="B51" s="20" t="s">
        <v>206</v>
      </c>
      <c r="C51" s="21">
        <v>1</v>
      </c>
      <c r="D51" s="19">
        <v>7838</v>
      </c>
      <c r="E51" s="22">
        <v>7744</v>
      </c>
      <c r="F51" s="24" t="s">
        <v>228</v>
      </c>
      <c r="G51" s="14">
        <f t="shared" si="0"/>
        <v>1.170071316330231</v>
      </c>
      <c r="H51" s="14"/>
      <c r="I51" s="14"/>
      <c r="J51" s="14"/>
    </row>
    <row r="52" spans="1:10" ht="16" x14ac:dyDescent="0.2">
      <c r="A52" s="19" t="s">
        <v>111</v>
      </c>
      <c r="B52" s="20" t="s">
        <v>206</v>
      </c>
      <c r="C52" s="21">
        <v>2</v>
      </c>
      <c r="D52" s="19">
        <v>61261</v>
      </c>
      <c r="E52" s="22">
        <v>61167</v>
      </c>
      <c r="F52" s="24" t="s">
        <v>230</v>
      </c>
      <c r="G52" s="14">
        <f t="shared" si="0"/>
        <v>9.2419618034570288</v>
      </c>
      <c r="H52" s="14"/>
      <c r="I52" s="14"/>
      <c r="J52" s="14"/>
    </row>
    <row r="53" spans="1:10" ht="16" x14ac:dyDescent="0.2">
      <c r="A53" s="19" t="s">
        <v>113</v>
      </c>
      <c r="B53" s="20" t="s">
        <v>206</v>
      </c>
      <c r="C53" s="21">
        <v>3</v>
      </c>
      <c r="D53" s="19">
        <v>316581</v>
      </c>
      <c r="E53" s="22">
        <v>316487</v>
      </c>
      <c r="F53" s="24" t="s">
        <v>231</v>
      </c>
      <c r="G53" s="14">
        <f t="shared" si="0"/>
        <v>47.819261452919136</v>
      </c>
      <c r="H53" s="14"/>
      <c r="I53" s="14"/>
      <c r="J53" s="14"/>
    </row>
    <row r="54" spans="1:10" ht="16" x14ac:dyDescent="0.2">
      <c r="A54" s="19" t="s">
        <v>115</v>
      </c>
      <c r="B54" s="20" t="s">
        <v>206</v>
      </c>
      <c r="C54" s="21">
        <v>4</v>
      </c>
      <c r="D54" s="19">
        <v>402044</v>
      </c>
      <c r="E54" s="22">
        <v>401950</v>
      </c>
      <c r="F54" s="24" t="s">
        <v>232</v>
      </c>
      <c r="G54" s="14">
        <f t="shared" si="0"/>
        <v>60.73220113622628</v>
      </c>
      <c r="H54" s="14"/>
      <c r="I54" s="14"/>
      <c r="J54" s="14"/>
    </row>
    <row r="55" spans="1:10" ht="16" x14ac:dyDescent="0.2">
      <c r="A55" s="19" t="s">
        <v>117</v>
      </c>
      <c r="B55" s="20" t="s">
        <v>206</v>
      </c>
      <c r="C55" s="21">
        <v>5</v>
      </c>
      <c r="D55" s="19">
        <v>551573</v>
      </c>
      <c r="E55" s="22">
        <v>551479</v>
      </c>
      <c r="F55" s="24" t="s">
        <v>233</v>
      </c>
      <c r="G55" s="14">
        <f t="shared" si="0"/>
        <v>83.325123897014393</v>
      </c>
      <c r="H55" s="14"/>
      <c r="I55" s="14"/>
      <c r="J55" s="14"/>
    </row>
    <row r="56" spans="1:10" x14ac:dyDescent="0.2">
      <c r="A56" s="19" t="s">
        <v>119</v>
      </c>
      <c r="B56" s="20" t="s">
        <v>206</v>
      </c>
      <c r="C56" s="21">
        <v>6</v>
      </c>
      <c r="D56" s="19">
        <v>277554</v>
      </c>
      <c r="E56" s="22">
        <v>277460</v>
      </c>
      <c r="F56" s="25" t="s">
        <v>234</v>
      </c>
      <c r="G56" s="14">
        <f t="shared" si="0"/>
        <v>41.922519037833922</v>
      </c>
      <c r="H56" s="14"/>
      <c r="I56" s="14"/>
      <c r="J56" s="14"/>
    </row>
    <row r="57" spans="1:10" x14ac:dyDescent="0.2">
      <c r="A57" s="19" t="s">
        <v>121</v>
      </c>
      <c r="B57" s="20" t="s">
        <v>206</v>
      </c>
      <c r="C57" s="21">
        <v>7</v>
      </c>
      <c r="D57" s="19">
        <v>920043</v>
      </c>
      <c r="E57" s="22">
        <v>919949</v>
      </c>
      <c r="F57" s="25" t="s">
        <v>235</v>
      </c>
      <c r="G57" s="14">
        <f t="shared" si="0"/>
        <v>138.99870059228817</v>
      </c>
      <c r="H57" s="14"/>
      <c r="I57" s="14"/>
      <c r="J57" s="14"/>
    </row>
    <row r="58" spans="1:10" x14ac:dyDescent="0.2">
      <c r="A58" s="19" t="s">
        <v>123</v>
      </c>
      <c r="B58" s="20" t="s">
        <v>206</v>
      </c>
      <c r="C58" s="21">
        <v>8</v>
      </c>
      <c r="D58" s="19">
        <v>1055291</v>
      </c>
      <c r="E58" s="22">
        <v>1055197</v>
      </c>
      <c r="F58" s="25" t="s">
        <v>236</v>
      </c>
      <c r="G58" s="14">
        <f t="shared" si="0"/>
        <v>159.43385108183247</v>
      </c>
      <c r="H58" s="14"/>
      <c r="I58" s="14"/>
      <c r="J58" s="14"/>
    </row>
    <row r="59" spans="1:10" x14ac:dyDescent="0.2">
      <c r="A59" s="19" t="s">
        <v>125</v>
      </c>
      <c r="B59" s="20" t="s">
        <v>206</v>
      </c>
      <c r="C59" s="21">
        <v>9</v>
      </c>
      <c r="D59" s="19">
        <v>1058647</v>
      </c>
      <c r="E59" s="22">
        <v>1058553</v>
      </c>
      <c r="F59" s="25" t="s">
        <v>237</v>
      </c>
      <c r="G59" s="14">
        <f t="shared" si="0"/>
        <v>159.94092227728757</v>
      </c>
      <c r="H59" s="14"/>
      <c r="I59" s="14"/>
      <c r="J59" s="14"/>
    </row>
    <row r="60" spans="1:10" x14ac:dyDescent="0.2">
      <c r="A60" s="19" t="s">
        <v>127</v>
      </c>
      <c r="B60" s="20" t="s">
        <v>206</v>
      </c>
      <c r="C60" s="21">
        <v>10</v>
      </c>
      <c r="D60" s="19">
        <v>1109501</v>
      </c>
      <c r="E60" s="22">
        <v>1109407</v>
      </c>
      <c r="F60" s="25" t="s">
        <v>238</v>
      </c>
      <c r="G60" s="14">
        <f t="shared" si="0"/>
        <v>167.62465248398405</v>
      </c>
      <c r="H60" s="14"/>
      <c r="I60" s="14"/>
      <c r="J60" s="14"/>
    </row>
    <row r="61" spans="1:10" x14ac:dyDescent="0.2">
      <c r="A61" s="19" t="s">
        <v>129</v>
      </c>
      <c r="B61" s="20" t="s">
        <v>206</v>
      </c>
      <c r="C61" s="21">
        <v>11</v>
      </c>
      <c r="D61" s="19">
        <v>752744</v>
      </c>
      <c r="E61" s="22">
        <v>752650</v>
      </c>
      <c r="F61" s="25" t="s">
        <v>239</v>
      </c>
      <c r="G61" s="14">
        <f t="shared" si="0"/>
        <v>113.72083887344374</v>
      </c>
      <c r="H61" s="14"/>
      <c r="I61" s="14"/>
      <c r="J61" s="14"/>
    </row>
    <row r="62" spans="1:10" x14ac:dyDescent="0.2">
      <c r="A62" s="19" t="s">
        <v>131</v>
      </c>
      <c r="B62" s="20" t="s">
        <v>206</v>
      </c>
      <c r="C62" s="21">
        <v>12</v>
      </c>
      <c r="D62" s="19">
        <v>61952</v>
      </c>
      <c r="E62" s="22">
        <v>61858</v>
      </c>
      <c r="F62" s="25" t="s">
        <v>240</v>
      </c>
      <c r="G62" s="14">
        <f t="shared" si="0"/>
        <v>9.3463677021636649</v>
      </c>
      <c r="H62" s="14"/>
      <c r="I62" s="14"/>
      <c r="J62" s="14"/>
    </row>
    <row r="63" spans="1:10" ht="16" x14ac:dyDescent="0.2">
      <c r="A63" s="19" t="s">
        <v>133</v>
      </c>
      <c r="B63" s="20" t="s">
        <v>207</v>
      </c>
      <c r="C63" s="21">
        <v>1</v>
      </c>
      <c r="D63" s="19">
        <v>7028</v>
      </c>
      <c r="E63" s="22">
        <v>6934</v>
      </c>
      <c r="F63" s="24" t="s">
        <v>228</v>
      </c>
      <c r="G63" s="14">
        <f t="shared" si="0"/>
        <v>1.0476852411458963</v>
      </c>
      <c r="H63" s="14"/>
      <c r="I63" s="14"/>
      <c r="J63" s="14"/>
    </row>
    <row r="64" spans="1:10" ht="16" x14ac:dyDescent="0.2">
      <c r="A64" s="19" t="s">
        <v>135</v>
      </c>
      <c r="B64" s="20" t="s">
        <v>207</v>
      </c>
      <c r="C64" s="21">
        <v>2</v>
      </c>
      <c r="D64" s="19">
        <v>46297</v>
      </c>
      <c r="E64" s="22">
        <v>46203</v>
      </c>
      <c r="F64" s="24" t="s">
        <v>230</v>
      </c>
      <c r="G64" s="14">
        <f t="shared" si="0"/>
        <v>6.9809923848664335</v>
      </c>
      <c r="H64" s="14"/>
      <c r="I64" s="14"/>
      <c r="J64" s="14"/>
    </row>
    <row r="65" spans="1:10" ht="16" x14ac:dyDescent="0.2">
      <c r="A65" s="19" t="s">
        <v>137</v>
      </c>
      <c r="B65" s="20" t="s">
        <v>207</v>
      </c>
      <c r="C65" s="21">
        <v>3</v>
      </c>
      <c r="D65" s="19">
        <v>322828</v>
      </c>
      <c r="E65" s="22">
        <v>322734</v>
      </c>
      <c r="F65" s="24" t="s">
        <v>231</v>
      </c>
      <c r="G65" s="14">
        <f t="shared" si="0"/>
        <v>48.763145171038317</v>
      </c>
      <c r="H65" s="14"/>
      <c r="I65" s="14"/>
      <c r="J65" s="14"/>
    </row>
    <row r="66" spans="1:10" ht="16" x14ac:dyDescent="0.2">
      <c r="A66" s="19" t="s">
        <v>139</v>
      </c>
      <c r="B66" s="20" t="s">
        <v>207</v>
      </c>
      <c r="C66" s="21">
        <v>4</v>
      </c>
      <c r="D66" s="19">
        <v>399211</v>
      </c>
      <c r="E66" s="22">
        <v>399117</v>
      </c>
      <c r="F66" s="24" t="s">
        <v>232</v>
      </c>
      <c r="G66" s="14">
        <f t="shared" si="0"/>
        <v>60.304152060921069</v>
      </c>
      <c r="H66" s="14"/>
      <c r="I66" s="14"/>
      <c r="J66" s="14"/>
    </row>
    <row r="67" spans="1:10" ht="16" x14ac:dyDescent="0.2">
      <c r="A67" s="19" t="s">
        <v>141</v>
      </c>
      <c r="B67" s="20" t="s">
        <v>207</v>
      </c>
      <c r="C67" s="21">
        <v>5</v>
      </c>
      <c r="D67" s="19">
        <v>562095</v>
      </c>
      <c r="E67" s="22">
        <v>562001</v>
      </c>
      <c r="F67" s="24" t="s">
        <v>233</v>
      </c>
      <c r="G67" s="14">
        <f t="shared" ref="G67:G73" si="1">E67/6618.4</f>
        <v>84.914934123050898</v>
      </c>
      <c r="H67" s="14"/>
      <c r="I67" s="14"/>
      <c r="J67" s="14"/>
    </row>
    <row r="68" spans="1:10" x14ac:dyDescent="0.2">
      <c r="A68" s="19" t="s">
        <v>143</v>
      </c>
      <c r="B68" s="20" t="s">
        <v>207</v>
      </c>
      <c r="C68" s="21">
        <v>6</v>
      </c>
      <c r="D68" s="19">
        <v>261069</v>
      </c>
      <c r="E68" s="22">
        <v>260975</v>
      </c>
      <c r="F68" s="25" t="s">
        <v>234</v>
      </c>
      <c r="G68" s="14">
        <f t="shared" si="1"/>
        <v>39.431735766952741</v>
      </c>
      <c r="H68" s="14"/>
      <c r="I68" s="14"/>
      <c r="J68" s="14"/>
    </row>
    <row r="69" spans="1:10" x14ac:dyDescent="0.2">
      <c r="A69" s="19" t="s">
        <v>145</v>
      </c>
      <c r="B69" s="20" t="s">
        <v>207</v>
      </c>
      <c r="C69" s="21">
        <v>7</v>
      </c>
      <c r="D69" s="19">
        <v>1017123</v>
      </c>
      <c r="E69" s="22">
        <v>1017029</v>
      </c>
      <c r="F69" s="25" t="s">
        <v>235</v>
      </c>
      <c r="G69" s="14">
        <f t="shared" si="1"/>
        <v>153.66689834401063</v>
      </c>
      <c r="H69" s="14"/>
      <c r="I69" s="14"/>
      <c r="J69" s="14"/>
    </row>
    <row r="70" spans="1:10" x14ac:dyDescent="0.2">
      <c r="A70" s="19" t="s">
        <v>147</v>
      </c>
      <c r="B70" s="20" t="s">
        <v>207</v>
      </c>
      <c r="C70" s="21">
        <v>8</v>
      </c>
      <c r="D70" s="19">
        <v>1000212</v>
      </c>
      <c r="E70" s="22">
        <v>1000118</v>
      </c>
      <c r="F70" s="25" t="s">
        <v>236</v>
      </c>
      <c r="G70" s="14">
        <f t="shared" si="1"/>
        <v>151.1117490632177</v>
      </c>
      <c r="H70" s="14"/>
      <c r="I70" s="14"/>
      <c r="J70" s="14"/>
    </row>
    <row r="71" spans="1:10" x14ac:dyDescent="0.2">
      <c r="A71" s="19" t="s">
        <v>149</v>
      </c>
      <c r="B71" s="20" t="s">
        <v>207</v>
      </c>
      <c r="C71" s="21">
        <v>9</v>
      </c>
      <c r="D71" s="19">
        <v>1009736</v>
      </c>
      <c r="E71" s="22">
        <v>1009642</v>
      </c>
      <c r="F71" s="25" t="s">
        <v>237</v>
      </c>
      <c r="G71" s="14">
        <f t="shared" si="1"/>
        <v>152.55076755711352</v>
      </c>
      <c r="H71" s="14"/>
      <c r="I71" s="14"/>
      <c r="J71" s="14"/>
    </row>
    <row r="72" spans="1:10" x14ac:dyDescent="0.2">
      <c r="A72" s="19" t="s">
        <v>151</v>
      </c>
      <c r="B72" s="20" t="s">
        <v>207</v>
      </c>
      <c r="C72" s="21">
        <v>10</v>
      </c>
      <c r="D72" s="19">
        <v>1054631</v>
      </c>
      <c r="E72" s="22">
        <v>1054537</v>
      </c>
      <c r="F72" s="25" t="s">
        <v>238</v>
      </c>
      <c r="G72" s="14">
        <f t="shared" si="1"/>
        <v>159.33412909464525</v>
      </c>
      <c r="H72" s="14"/>
      <c r="I72" s="14"/>
      <c r="J72" s="14"/>
    </row>
    <row r="73" spans="1:10" x14ac:dyDescent="0.2">
      <c r="A73" s="19" t="s">
        <v>153</v>
      </c>
      <c r="B73" s="20" t="s">
        <v>207</v>
      </c>
      <c r="C73" s="21">
        <v>11</v>
      </c>
      <c r="D73" s="19">
        <v>742626</v>
      </c>
      <c r="E73" s="22">
        <v>742532</v>
      </c>
      <c r="F73" s="25" t="s">
        <v>239</v>
      </c>
      <c r="G73" s="14">
        <f t="shared" si="1"/>
        <v>112.19207059107941</v>
      </c>
      <c r="H73" s="14"/>
      <c r="I73" s="14"/>
      <c r="J73" s="14"/>
    </row>
    <row r="74" spans="1:10" x14ac:dyDescent="0.2">
      <c r="A74" s="19" t="s">
        <v>155</v>
      </c>
      <c r="B74" s="20" t="s">
        <v>207</v>
      </c>
      <c r="C74" s="21">
        <v>12</v>
      </c>
      <c r="D74" s="19">
        <v>49145</v>
      </c>
      <c r="E74" s="22">
        <v>49051</v>
      </c>
      <c r="F74" s="25" t="s">
        <v>240</v>
      </c>
      <c r="G74" s="14">
        <f>E74/6618.4</f>
        <v>7.4113078689713534</v>
      </c>
      <c r="H74" s="14"/>
      <c r="I74" s="14"/>
      <c r="J74" s="14"/>
    </row>
    <row r="75" spans="1:10" x14ac:dyDescent="0.2">
      <c r="A75" s="19" t="s">
        <v>182</v>
      </c>
      <c r="B75" s="20" t="s">
        <v>208</v>
      </c>
      <c r="C75" s="21">
        <v>2</v>
      </c>
      <c r="D75" s="19">
        <v>263</v>
      </c>
      <c r="E75" s="22">
        <v>169</v>
      </c>
      <c r="F75" s="14"/>
      <c r="G75" s="14">
        <f t="shared" ref="G75:G83" si="2">G76/2.5</f>
        <v>2.6878148608000009E-2</v>
      </c>
      <c r="H75" s="22">
        <v>169</v>
      </c>
      <c r="I75" s="14"/>
      <c r="J75" s="14"/>
    </row>
    <row r="76" spans="1:10" x14ac:dyDescent="0.2">
      <c r="A76" s="19" t="s">
        <v>184</v>
      </c>
      <c r="B76" s="20" t="s">
        <v>208</v>
      </c>
      <c r="C76" s="21">
        <v>3</v>
      </c>
      <c r="D76" s="19">
        <v>626</v>
      </c>
      <c r="E76" s="22">
        <v>532</v>
      </c>
      <c r="F76" s="14"/>
      <c r="G76" s="14">
        <f t="shared" si="2"/>
        <v>6.7195371520000019E-2</v>
      </c>
      <c r="H76" s="22">
        <v>532</v>
      </c>
      <c r="I76" s="14"/>
      <c r="J76" s="14"/>
    </row>
    <row r="77" spans="1:10" x14ac:dyDescent="0.2">
      <c r="A77" s="19" t="s">
        <v>186</v>
      </c>
      <c r="B77" s="20" t="s">
        <v>208</v>
      </c>
      <c r="C77" s="21">
        <v>4</v>
      </c>
      <c r="D77" s="19">
        <v>1116</v>
      </c>
      <c r="E77" s="22">
        <v>1022</v>
      </c>
      <c r="F77" s="14"/>
      <c r="G77" s="14">
        <f t="shared" si="2"/>
        <v>0.16798842880000003</v>
      </c>
      <c r="H77" s="22">
        <v>1022</v>
      </c>
      <c r="I77" s="14"/>
      <c r="J77" s="14"/>
    </row>
    <row r="78" spans="1:10" x14ac:dyDescent="0.2">
      <c r="A78" s="19" t="s">
        <v>188</v>
      </c>
      <c r="B78" s="20" t="s">
        <v>208</v>
      </c>
      <c r="C78" s="21">
        <v>5</v>
      </c>
      <c r="D78" s="19">
        <v>1957</v>
      </c>
      <c r="E78" s="22">
        <v>1863</v>
      </c>
      <c r="F78" s="14"/>
      <c r="G78" s="14">
        <f t="shared" si="2"/>
        <v>0.41997107200000006</v>
      </c>
      <c r="H78" s="22">
        <v>1863</v>
      </c>
      <c r="I78" s="14"/>
      <c r="J78" s="14"/>
    </row>
    <row r="79" spans="1:10" x14ac:dyDescent="0.2">
      <c r="A79" s="19" t="s">
        <v>190</v>
      </c>
      <c r="B79" s="20" t="s">
        <v>208</v>
      </c>
      <c r="C79" s="21">
        <v>6</v>
      </c>
      <c r="D79" s="19">
        <v>4517</v>
      </c>
      <c r="E79" s="22">
        <v>4423</v>
      </c>
      <c r="F79" s="14"/>
      <c r="G79" s="14">
        <f t="shared" si="2"/>
        <v>1.0499276800000001</v>
      </c>
      <c r="H79" s="22">
        <v>4423</v>
      </c>
      <c r="I79" s="14"/>
      <c r="J79" s="14"/>
    </row>
    <row r="80" spans="1:10" x14ac:dyDescent="0.2">
      <c r="A80" s="19" t="s">
        <v>192</v>
      </c>
      <c r="B80" s="20" t="s">
        <v>208</v>
      </c>
      <c r="C80" s="21">
        <v>7</v>
      </c>
      <c r="D80" s="19">
        <v>11096</v>
      </c>
      <c r="E80" s="22">
        <v>11002</v>
      </c>
      <c r="F80" s="14"/>
      <c r="G80" s="14">
        <f t="shared" si="2"/>
        <v>2.6248192000000001</v>
      </c>
      <c r="H80" s="22">
        <v>11002</v>
      </c>
      <c r="I80" s="14"/>
      <c r="J80" s="14"/>
    </row>
    <row r="81" spans="1:10" x14ac:dyDescent="0.2">
      <c r="A81" s="19" t="s">
        <v>194</v>
      </c>
      <c r="B81" s="20" t="s">
        <v>208</v>
      </c>
      <c r="C81" s="21">
        <v>8</v>
      </c>
      <c r="D81" s="19">
        <v>26970</v>
      </c>
      <c r="E81" s="22">
        <v>26876</v>
      </c>
      <c r="F81" s="14"/>
      <c r="G81" s="14">
        <f t="shared" si="2"/>
        <v>6.5620479999999999</v>
      </c>
      <c r="H81" s="22">
        <v>26876</v>
      </c>
      <c r="I81" s="14"/>
      <c r="J81" s="14"/>
    </row>
    <row r="82" spans="1:10" x14ac:dyDescent="0.2">
      <c r="A82" s="19" t="s">
        <v>196</v>
      </c>
      <c r="B82" s="20" t="s">
        <v>208</v>
      </c>
      <c r="C82" s="21">
        <v>9</v>
      </c>
      <c r="D82" s="19">
        <v>84224</v>
      </c>
      <c r="E82" s="22">
        <v>84130</v>
      </c>
      <c r="F82" s="14"/>
      <c r="G82" s="14">
        <f t="shared" si="2"/>
        <v>16.40512</v>
      </c>
      <c r="H82" s="22">
        <v>84130</v>
      </c>
      <c r="I82" s="14"/>
      <c r="J82" s="14"/>
    </row>
    <row r="83" spans="1:10" x14ac:dyDescent="0.2">
      <c r="A83" s="19" t="s">
        <v>198</v>
      </c>
      <c r="B83" s="20" t="s">
        <v>208</v>
      </c>
      <c r="C83" s="21">
        <v>10</v>
      </c>
      <c r="D83" s="19">
        <v>227815</v>
      </c>
      <c r="E83" s="22">
        <v>227721</v>
      </c>
      <c r="F83" s="14"/>
      <c r="G83" s="14">
        <f t="shared" si="2"/>
        <v>41.012799999999999</v>
      </c>
      <c r="H83" s="22">
        <v>227721</v>
      </c>
      <c r="I83" s="14"/>
      <c r="J83" s="14"/>
    </row>
    <row r="84" spans="1:10" x14ac:dyDescent="0.2">
      <c r="A84" s="19" t="s">
        <v>200</v>
      </c>
      <c r="B84" s="20" t="s">
        <v>208</v>
      </c>
      <c r="C84" s="21">
        <v>11</v>
      </c>
      <c r="D84" s="19">
        <v>648322</v>
      </c>
      <c r="E84" s="22">
        <v>648228</v>
      </c>
      <c r="F84" s="14"/>
      <c r="G84" s="14">
        <f>G85/2.5</f>
        <v>102.532</v>
      </c>
      <c r="H84" s="22">
        <v>648228</v>
      </c>
      <c r="I84" s="14"/>
      <c r="J84" s="14"/>
    </row>
    <row r="85" spans="1:10" x14ac:dyDescent="0.2">
      <c r="A85" s="19" t="s">
        <v>201</v>
      </c>
      <c r="B85" s="20" t="s">
        <v>208</v>
      </c>
      <c r="C85" s="21">
        <v>12</v>
      </c>
      <c r="D85" s="19">
        <v>1717807</v>
      </c>
      <c r="E85" s="22">
        <v>1717713</v>
      </c>
      <c r="F85" s="14"/>
      <c r="G85" s="23">
        <v>256.33</v>
      </c>
      <c r="H85" s="22">
        <v>1717713</v>
      </c>
      <c r="I85" s="14"/>
      <c r="J85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2g</vt:lpstr>
      <vt:lpstr>Fig.2f</vt:lpstr>
      <vt:lpstr>Fig.2b</vt:lpstr>
    </vt:vector>
  </TitlesOfParts>
  <Company>Francis Crick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w Theng Lim</dc:creator>
  <cp:lastModifiedBy>Chew Theng Lim</cp:lastModifiedBy>
  <dcterms:created xsi:type="dcterms:W3CDTF">2024-05-31T10:28:01Z</dcterms:created>
  <dcterms:modified xsi:type="dcterms:W3CDTF">2025-04-10T14:30:07Z</dcterms:modified>
</cp:coreProperties>
</file>